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omments1.xml" ContentType="application/vnd.openxmlformats-officedocument.spreadsheetml.comments+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mc:AlternateContent xmlns:mc="http://schemas.openxmlformats.org/markup-compatibility/2006">
    <mc:Choice Requires="x15">
      <x15ac:absPath xmlns:x15ac="http://schemas.microsoft.com/office/spreadsheetml/2010/11/ac" url="C:\Users\E19H245J\Documents\Notes\Articles\Article_reconstruction\Versions\Round2\v2\Supporting information\"/>
    </mc:Choice>
  </mc:AlternateContent>
  <xr:revisionPtr revIDLastSave="0" documentId="13_ncr:1_{BF2ABBC9-23DA-4512-BA2A-D0C292C60D89}" xr6:coauthVersionLast="36" xr6:coauthVersionMax="36" xr10:uidLastSave="{00000000-0000-0000-0000-000000000000}"/>
  <bookViews>
    <workbookView xWindow="360" yWindow="12" windowWidth="20952" windowHeight="9720" xr2:uid="{00000000-000D-0000-FFFF-FFFF00000000}"/>
  </bookViews>
  <sheets>
    <sheet name="README" sheetId="1" r:id="rId1"/>
    <sheet name="Transport" sheetId="2" r:id="rId2"/>
    <sheet name="Demand_&amp;_Sink" sheetId="3" r:id="rId3"/>
    <sheet name="Uptake" sheetId="4" r:id="rId4"/>
    <sheet name="Production" sheetId="5" r:id="rId5"/>
    <sheet name="Reactions in the draft" sheetId="6" r:id="rId6"/>
  </sheets>
  <calcPr calcId="191029"/>
</workbook>
</file>

<file path=xl/calcChain.xml><?xml version="1.0" encoding="utf-8"?>
<calcChain xmlns="http://schemas.openxmlformats.org/spreadsheetml/2006/main">
  <c r="I203" i="2" l="1"/>
  <c r="I202" i="2"/>
  <c r="I201" i="2"/>
  <c r="I200" i="2"/>
  <c r="I197" i="2"/>
  <c r="I196" i="2"/>
  <c r="I177" i="2"/>
  <c r="I176" i="2"/>
  <c r="I175" i="2"/>
  <c r="I174" i="2"/>
  <c r="I173" i="2"/>
  <c r="I172" i="2"/>
  <c r="I171" i="2"/>
  <c r="I170" i="2"/>
  <c r="I169" i="2"/>
  <c r="I168" i="2"/>
  <c r="I167" i="2"/>
  <c r="I166" i="2"/>
  <c r="I165" i="2"/>
  <c r="I164" i="2"/>
  <c r="I163" i="2"/>
  <c r="I162" i="2"/>
  <c r="I161" i="2"/>
  <c r="I160" i="2"/>
  <c r="I159" i="2"/>
  <c r="I158" i="2"/>
  <c r="I157" i="2"/>
  <c r="I156" i="2"/>
  <c r="I155" i="2"/>
  <c r="I154" i="2"/>
  <c r="I153" i="2"/>
  <c r="I152" i="2"/>
  <c r="I151" i="2"/>
  <c r="I150" i="2"/>
  <c r="I149" i="2"/>
  <c r="I148" i="2"/>
  <c r="I147" i="2"/>
  <c r="I146" i="2"/>
  <c r="I145" i="2"/>
  <c r="I144" i="2"/>
  <c r="I143" i="2"/>
  <c r="I142" i="2"/>
  <c r="I141" i="2"/>
  <c r="I140" i="2"/>
  <c r="I139" i="2"/>
  <c r="I138" i="2"/>
  <c r="I137" i="2"/>
  <c r="I136" i="2"/>
  <c r="I135" i="2"/>
  <c r="I134" i="2"/>
  <c r="I133" i="2"/>
  <c r="I132" i="2"/>
  <c r="I131" i="2"/>
  <c r="I130" i="2"/>
  <c r="I129" i="2"/>
  <c r="I128" i="2"/>
  <c r="I127" i="2"/>
  <c r="I126" i="2"/>
  <c r="I125" i="2"/>
  <c r="I124" i="2"/>
  <c r="I123" i="2"/>
  <c r="I122" i="2"/>
  <c r="I121" i="2"/>
  <c r="I120" i="2"/>
  <c r="I119" i="2"/>
  <c r="I118" i="2"/>
  <c r="I117" i="2"/>
  <c r="I116" i="2"/>
  <c r="I115" i="2"/>
  <c r="I114" i="2"/>
  <c r="I113" i="2"/>
  <c r="I112" i="2"/>
  <c r="I111" i="2"/>
  <c r="I110" i="2"/>
  <c r="I109" i="2"/>
  <c r="I108" i="2"/>
  <c r="I107" i="2"/>
  <c r="I106" i="2"/>
  <c r="I105" i="2"/>
  <c r="I104" i="2"/>
  <c r="I103" i="2"/>
  <c r="I102" i="2"/>
  <c r="I101" i="2"/>
  <c r="I100" i="2"/>
  <c r="I99" i="2"/>
  <c r="I98" i="2"/>
  <c r="I97" i="2"/>
  <c r="I96" i="2"/>
  <c r="I95" i="2"/>
  <c r="I94" i="2"/>
  <c r="I93" i="2"/>
  <c r="I92" i="2"/>
  <c r="I91" i="2"/>
  <c r="I90" i="2"/>
  <c r="I89" i="2"/>
  <c r="I88" i="2"/>
  <c r="I87" i="2"/>
  <c r="I86" i="2"/>
  <c r="I85" i="2"/>
  <c r="I84" i="2"/>
  <c r="I83" i="2"/>
  <c r="I82" i="2"/>
  <c r="I81" i="2"/>
  <c r="I80" i="2"/>
  <c r="I79" i="2"/>
  <c r="I78" i="2"/>
  <c r="I77" i="2"/>
  <c r="I76" i="2"/>
  <c r="I75" i="2"/>
  <c r="I74" i="2"/>
  <c r="I73" i="2"/>
  <c r="I72" i="2"/>
  <c r="I71" i="2"/>
  <c r="I70" i="2"/>
  <c r="I69" i="2"/>
  <c r="I68" i="2"/>
  <c r="I67" i="2"/>
  <c r="I66" i="2"/>
  <c r="I65" i="2"/>
  <c r="I64" i="2"/>
  <c r="I63" i="2"/>
  <c r="I62" i="2"/>
  <c r="I61" i="2"/>
  <c r="I60" i="2"/>
  <c r="I59" i="2"/>
  <c r="I58" i="2"/>
  <c r="I57" i="2"/>
  <c r="I56" i="2"/>
  <c r="I55" i="2"/>
  <c r="I54" i="2"/>
  <c r="I53" i="2"/>
  <c r="I52" i="2"/>
  <c r="I51" i="2"/>
  <c r="I50" i="2"/>
  <c r="I49" i="2"/>
  <c r="I48" i="2"/>
  <c r="I47" i="2"/>
  <c r="I46" i="2"/>
  <c r="I45" i="2"/>
  <c r="I44" i="2"/>
  <c r="I43" i="2"/>
  <c r="I42" i="2"/>
  <c r="I41" i="2"/>
  <c r="I40" i="2"/>
  <c r="I39" i="2"/>
  <c r="I38" i="2"/>
  <c r="I37" i="2"/>
  <c r="I36" i="2"/>
  <c r="I35" i="2"/>
  <c r="I34" i="2"/>
  <c r="I33" i="2"/>
  <c r="I32" i="2"/>
  <c r="I31" i="2"/>
  <c r="I30" i="2"/>
  <c r="I29" i="2"/>
  <c r="I28" i="2"/>
  <c r="I27" i="2"/>
  <c r="I26" i="2"/>
  <c r="I25" i="2"/>
  <c r="I24" i="2"/>
  <c r="I23" i="2"/>
  <c r="I22" i="2"/>
  <c r="I21" i="2"/>
  <c r="I20" i="2"/>
  <c r="I19" i="2"/>
  <c r="I18" i="2"/>
  <c r="I17" i="2"/>
  <c r="I16" i="2"/>
  <c r="I15" i="2"/>
  <c r="I14" i="2"/>
  <c r="I13" i="2"/>
  <c r="I12" i="2"/>
  <c r="I11" i="2"/>
  <c r="I10" i="2"/>
  <c r="I9" i="2"/>
  <c r="I8" i="2"/>
  <c r="I7" i="2"/>
  <c r="I6" i="2"/>
  <c r="I5" i="2"/>
  <c r="I4" i="2"/>
  <c r="I3"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0410045-0038-4031-9B11-000200100075}</author>
  </authors>
  <commentList>
    <comment ref="A148" authorId="0" shapeId="0" xr:uid="{00410045-0038-4031-9B11-000200100075}">
      <text>
        <r>
          <rPr>
            <b/>
            <sz val="9"/>
            <rFont val="Tahoma"/>
          </rPr>
          <t>Delphine:</t>
        </r>
        <r>
          <rPr>
            <sz val="9"/>
            <rFont val="Tahoma"/>
          </rPr>
          <t xml:space="preserve">
included to allow for synthesis of biotin. It is known that P. chrysogenum can synthesize biotin from pimelate, but not how/if pimelate is synthesized
</t>
        </r>
      </text>
    </comment>
  </commentList>
</comments>
</file>

<file path=xl/sharedStrings.xml><?xml version="1.0" encoding="utf-8"?>
<sst xmlns="http://schemas.openxmlformats.org/spreadsheetml/2006/main" count="4633" uniqueCount="2428">
  <si>
    <t>README</t>
  </si>
  <si>
    <t>Workbook containing lists of transport and exchange reactions added to the model.</t>
  </si>
  <si>
    <t>Sheets: Transport, Demand, Uptake &amp; Production</t>
  </si>
  <si>
    <r>
      <t xml:space="preserve">These sheets provide the necessary information for generating the files required by AuReMe to create new reactions to add to the GSMN during the manual curation phase. For more detailed instructions, please refer to </t>
    </r>
    <r>
      <rPr>
        <sz val="10"/>
        <color rgb="FF0070C0"/>
        <rFont val="Arial"/>
      </rPr>
      <t>https://aureme.readthedocs.io/en/latest/aureme.html#create-new-reaction-s-to-add-in-a-network</t>
    </r>
    <r>
      <rPr>
        <sz val="10"/>
        <color theme="1"/>
        <rFont val="Arial"/>
      </rPr>
      <t xml:space="preserve">. The data are presented in a tabular format, which aims to assist users in navigating and efficiently filtering the information according to their specific needs. </t>
    </r>
  </si>
  <si>
    <t>As the name of the sheets indicates, the reactions are classified based on their modelling function: Transport reaction, Demand reaction and Exchange reactions (Uptake and Production). The sheets consist of the following columns:</t>
  </si>
  <si>
    <r>
      <t xml:space="preserve">1.      </t>
    </r>
    <r>
      <rPr>
        <b/>
        <sz val="10"/>
        <color theme="1"/>
        <rFont val="Arial"/>
      </rPr>
      <t>Sources</t>
    </r>
    <r>
      <rPr>
        <sz val="10"/>
        <color theme="1"/>
        <rFont val="Arial"/>
      </rPr>
      <t>: Indicates where the reactions originated from and provide an explanation for why they were added.</t>
    </r>
  </si>
  <si>
    <r>
      <t xml:space="preserve">2.      </t>
    </r>
    <r>
      <rPr>
        <b/>
        <sz val="10"/>
        <color theme="1"/>
        <rFont val="Arial"/>
      </rPr>
      <t>Original Id</t>
    </r>
    <r>
      <rPr>
        <sz val="10"/>
        <color theme="1"/>
        <rFont val="Arial"/>
      </rPr>
      <t>: Represents the identifier of the reactions in either iAL1006, PchCyc or Prubens.</t>
    </r>
  </si>
  <si>
    <r>
      <t xml:space="preserve">3.      </t>
    </r>
    <r>
      <rPr>
        <b/>
        <sz val="10"/>
        <color theme="1"/>
        <rFont val="Arial"/>
      </rPr>
      <t>New Id</t>
    </r>
    <r>
      <rPr>
        <sz val="10"/>
        <color theme="1"/>
        <rFont val="Arial"/>
      </rPr>
      <t>: Displays the identifier assigned to the reactions in the iPrub22 reconstruction.</t>
    </r>
  </si>
  <si>
    <r>
      <t xml:space="preserve">4.      </t>
    </r>
    <r>
      <rPr>
        <b/>
        <sz val="10"/>
        <color theme="1"/>
        <rFont val="Arial"/>
      </rPr>
      <t>Comment</t>
    </r>
    <r>
      <rPr>
        <sz val="10"/>
        <color theme="1"/>
        <rFont val="Arial"/>
      </rPr>
      <t>: Contains human-readable notes that justify the addition of the reactions to the reconstruction.</t>
    </r>
  </si>
  <si>
    <r>
      <t xml:space="preserve">5.      </t>
    </r>
    <r>
      <rPr>
        <b/>
        <sz val="10"/>
        <color theme="1"/>
        <rFont val="Arial"/>
      </rPr>
      <t>Reversible</t>
    </r>
    <r>
      <rPr>
        <sz val="10"/>
        <color theme="1"/>
        <rFont val="Arial"/>
      </rPr>
      <t>: Indicates the directionality of the reaction, whether it is reversible or not.</t>
    </r>
  </si>
  <si>
    <r>
      <t xml:space="preserve">6.      </t>
    </r>
    <r>
      <rPr>
        <b/>
        <sz val="10"/>
        <color theme="1"/>
        <rFont val="Arial"/>
      </rPr>
      <t>Linked Gene</t>
    </r>
    <r>
      <rPr>
        <sz val="10"/>
        <color theme="1"/>
        <rFont val="Arial"/>
      </rPr>
      <t>: Penicillium rubens genomic sequence identifier where available, artificial gene name from reaction type otherwise.</t>
    </r>
  </si>
  <si>
    <r>
      <t xml:space="preserve">7.      </t>
    </r>
    <r>
      <rPr>
        <b/>
        <sz val="10"/>
        <color theme="1"/>
        <rFont val="Arial"/>
      </rPr>
      <t>Reactant</t>
    </r>
    <r>
      <rPr>
        <sz val="10"/>
        <color theme="1"/>
        <rFont val="Arial"/>
      </rPr>
      <t>: Represents the stoichiometric coefficient associated with the MetaCyc identifier of the produced metabolite, followed by the abbreviation of its compartment.</t>
    </r>
  </si>
  <si>
    <r>
      <t xml:space="preserve">8.      </t>
    </r>
    <r>
      <rPr>
        <b/>
        <sz val="10"/>
        <color theme="1"/>
        <rFont val="Arial"/>
      </rPr>
      <t>Product</t>
    </r>
    <r>
      <rPr>
        <sz val="10"/>
        <color theme="1"/>
        <rFont val="Arial"/>
      </rPr>
      <t>: Represents the stoichiometric coefficient associated with the MetaCyc identifier of the produced metabolite, followed by the abbreviation of its compartment.</t>
    </r>
  </si>
  <si>
    <r>
      <t xml:space="preserve">9.      </t>
    </r>
    <r>
      <rPr>
        <b/>
        <sz val="10"/>
        <color theme="1"/>
        <rFont val="Arial"/>
      </rPr>
      <t>SBO Term</t>
    </r>
    <r>
      <rPr>
        <sz val="10"/>
        <color theme="1"/>
        <rFont val="Arial"/>
      </rPr>
      <t>: Systems Biology Ontology (SBO) identifier that describes the nature of the entity.</t>
    </r>
  </si>
  <si>
    <t>These columns provide essential information about the reactions, their characteristics, and their association with specific identifiers, facilitating the analysis and understanding of the reconstructed network. Note that for uptake reactions, only the products need to be mentioned. Conversely, for production reactions, only the reactants need to be mentioned.</t>
  </si>
  <si>
    <t>Sheet: Reactions in the draft</t>
  </si>
  <si>
    <t>List of reactions present at the generation of the draft and whose location of at least one of the reactants is different to at least one of the products (means that this reaction is a transport reaction). The sheet is composed of the following columns</t>
  </si>
  <si>
    <r>
      <rPr>
        <sz val="10"/>
        <color rgb="FF0E101A"/>
        <rFont val="Arial"/>
      </rPr>
      <t xml:space="preserve">1.      </t>
    </r>
    <r>
      <rPr>
        <b/>
        <sz val="10"/>
        <color rgb="FF0E101A"/>
        <rFont val="Arial"/>
      </rPr>
      <t>MetaCyc ID: </t>
    </r>
    <r>
      <rPr>
        <sz val="10"/>
        <color rgb="FF0E101A"/>
        <rFont val="Arial"/>
      </rPr>
      <t>MetaCyc identifier of the reaction.</t>
    </r>
  </si>
  <si>
    <r>
      <rPr>
        <sz val="10"/>
        <color rgb="FF0E101A"/>
        <rFont val="Arial"/>
      </rPr>
      <t>2.</t>
    </r>
    <r>
      <rPr>
        <b/>
        <sz val="10"/>
        <color rgb="FF0E101A"/>
        <rFont val="Arial"/>
      </rPr>
      <t>      Linked gene: </t>
    </r>
    <r>
      <rPr>
        <sz val="10"/>
        <color rgb="FF0E101A"/>
        <rFont val="Arial"/>
      </rPr>
      <t>Gene(s) associated with the reaction.</t>
    </r>
  </si>
  <si>
    <r>
      <rPr>
        <sz val="10"/>
        <color rgb="FF0E101A"/>
        <rFont val="Arial"/>
      </rPr>
      <t>3.</t>
    </r>
    <r>
      <rPr>
        <b/>
        <sz val="10"/>
        <color rgb="FF0E101A"/>
        <rFont val="Arial"/>
      </rPr>
      <t>      DeepLoc Localisation: </t>
    </r>
    <r>
      <rPr>
        <sz val="10"/>
        <color rgb="FF0E101A"/>
        <rFont val="Arial"/>
      </rPr>
      <t>Putative location of associated protein sequence(s).</t>
    </r>
  </si>
  <si>
    <r>
      <rPr>
        <sz val="10"/>
        <color rgb="FF0E101A"/>
        <rFont val="Arial"/>
      </rPr>
      <t>4.</t>
    </r>
    <r>
      <rPr>
        <b/>
        <sz val="10"/>
        <color rgb="FF0E101A"/>
        <rFont val="Arial"/>
      </rPr>
      <t>      Equation: </t>
    </r>
    <r>
      <rPr>
        <sz val="10"/>
        <color rgb="FF0E101A"/>
        <rFont val="Arial"/>
      </rPr>
      <t>equation of the reaction.</t>
    </r>
  </si>
  <si>
    <r>
      <rPr>
        <sz val="10"/>
        <color rgb="FF0E101A"/>
        <rFont val="Arial"/>
      </rPr>
      <t>5.</t>
    </r>
    <r>
      <rPr>
        <b/>
        <sz val="10"/>
        <color rgb="FF0E101A"/>
        <rFont val="Arial"/>
      </rPr>
      <t>      Sources: </t>
    </r>
    <r>
      <rPr>
        <sz val="10"/>
        <color rgb="FF0E101A"/>
        <rFont val="Arial"/>
      </rPr>
      <t>origin(s) of the addition of the reaction to the draft.</t>
    </r>
  </si>
  <si>
    <r>
      <rPr>
        <sz val="10"/>
        <color rgb="FF0E101A"/>
        <rFont val="Arial"/>
      </rPr>
      <t>6.</t>
    </r>
    <r>
      <rPr>
        <b/>
        <sz val="10"/>
        <color rgb="FF0E101A"/>
        <rFont val="Arial"/>
      </rPr>
      <t>      Blocked: </t>
    </r>
    <r>
      <rPr>
        <sz val="10"/>
        <color rgb="FF0E101A"/>
        <rFont val="Arial"/>
      </rPr>
      <t>status of the reaction within the model. Only the intracellular and extracellular compartments are modelled. Consequently, reactions modelling purely intracellular transport are blocked.</t>
    </r>
  </si>
  <si>
    <r>
      <rPr>
        <i/>
        <sz val="10"/>
        <color rgb="FF0E101A"/>
        <rFont val="Arial"/>
      </rPr>
      <t xml:space="preserve">e.g. </t>
    </r>
    <r>
      <rPr>
        <sz val="10"/>
        <color rgb="FF0E101A"/>
        <rFont val="Arial"/>
      </rPr>
      <t>the reaction TRANS-RXN-227 which models the transport of one unit of L-CITRULLINE between the mitochondria and the cytosol is blocked since, in the reconstruction, this reaction corresponds to the following equation 1 L-CITRULLINE[c] =&gt; 1 L-CITRULLINE[c]. This reaction is nevertheless kept in the reconstruction because its GPR association is informative for a future improvement of the reconstruction</t>
    </r>
  </si>
  <si>
    <r>
      <rPr>
        <sz val="10"/>
        <color rgb="FF0E101A"/>
        <rFont val="Arial"/>
      </rPr>
      <t>7.</t>
    </r>
    <r>
      <rPr>
        <b/>
        <sz val="10"/>
        <color rgb="FF0E101A"/>
        <rFont val="Arial"/>
      </rPr>
      <t>      SBO Term: </t>
    </r>
    <r>
      <rPr>
        <sz val="10"/>
        <color rgb="FF0E101A"/>
        <rFont val="Arial"/>
      </rPr>
      <t>Systems Biology Ontology (SBO) identifier that describes the nature of the entity.</t>
    </r>
  </si>
  <si>
    <t>Sources</t>
  </si>
  <si>
    <t>Id original</t>
  </si>
  <si>
    <t>New id</t>
  </si>
  <si>
    <t>Comment</t>
  </si>
  <si>
    <t>Reversible</t>
  </si>
  <si>
    <t>Linked genes</t>
  </si>
  <si>
    <t>Reactants</t>
  </si>
  <si>
    <t>Products</t>
  </si>
  <si>
    <t>Numero</t>
  </si>
  <si>
    <t>SBOTerm</t>
  </si>
  <si>
    <t>Spontaneous</t>
  </si>
  <si>
    <t>-</t>
  </si>
  <si>
    <t>Transport_001</t>
  </si>
  <si>
    <t>Reaction added from Gap-filling (MENECO) - hydroperoxide transport</t>
  </si>
  <si>
    <t>true</t>
  </si>
  <si>
    <t>t001</t>
  </si>
  <si>
    <t>1.0:HYDROGEN-PEROXIDE:e</t>
  </si>
  <si>
    <t>1.0:HYDROGEN-PEROXIDE:c</t>
  </si>
  <si>
    <t>001</t>
  </si>
  <si>
    <t>SBO:0000185</t>
  </si>
  <si>
    <t>Modelling purpose</t>
  </si>
  <si>
    <t>Transport_002</t>
  </si>
  <si>
    <t>Reaction (artificial) added to monitor Betaine production</t>
  </si>
  <si>
    <t>t002</t>
  </si>
  <si>
    <t>1.0:BETAINE:c</t>
  </si>
  <si>
    <t>1.0:BETAINE:e</t>
  </si>
  <si>
    <t>Transport_003</t>
  </si>
  <si>
    <t>Reaction (artificial) added to monitor Aminoacetaldehyde production</t>
  </si>
  <si>
    <t>t003</t>
  </si>
  <si>
    <t>1.0:CPD-1772:c</t>
  </si>
  <si>
    <t>1.0:CPD-1772:e</t>
  </si>
  <si>
    <t>Transport_004</t>
  </si>
  <si>
    <t>Reaction (artificial) added to allow the transport of extracellularly produced N-acetyl-D-glucosamine (Monosaccharide at the base of all carbohydrate structures)</t>
  </si>
  <si>
    <t>t004</t>
  </si>
  <si>
    <t>1:N-acetyl-D-glucosamine:c</t>
  </si>
  <si>
    <t>1:N-acetyl-D-glucosamine:e</t>
  </si>
  <si>
    <t>iAL1006_extracellular</t>
  </si>
  <si>
    <t>r1452</t>
  </si>
  <si>
    <t>Transport_005</t>
  </si>
  <si>
    <t>Reaction added from iAl1006 - ACV diffusion</t>
  </si>
  <si>
    <t>t005</t>
  </si>
  <si>
    <t>1.0:N-5S-5-AMINO-5-CARBOXYPENTANOYL-L-CY:c</t>
  </si>
  <si>
    <t>1.0:N-5S-5-AMINO-5-CARBOXYPENTANOYL-L-CY:e</t>
  </si>
  <si>
    <t>r1450</t>
  </si>
  <si>
    <t>Transport_006</t>
  </si>
  <si>
    <t>Reaction added from iAl1006 - stearate plasma membrane diffusion</t>
  </si>
  <si>
    <t>t006</t>
  </si>
  <si>
    <t>1.0:STEARIC_ACID:c</t>
  </si>
  <si>
    <t>1.0:STEARIC_ACID:e</t>
  </si>
  <si>
    <t>r1449</t>
  </si>
  <si>
    <t>Transport_007</t>
  </si>
  <si>
    <t>Reaction added from iAl1006 - phenylacetate plasma membrane diffusion</t>
  </si>
  <si>
    <t>t007</t>
  </si>
  <si>
    <t>1.0:PHENYLACETATE:c</t>
  </si>
  <si>
    <t>1.0:PHENYLACETATE:e</t>
  </si>
  <si>
    <t>r1448</t>
  </si>
  <si>
    <t>Transport_008</t>
  </si>
  <si>
    <t>Reaction added from iAl1006 - phenoxyacetate plasma membrane diffusion</t>
  </si>
  <si>
    <t>t008</t>
  </si>
  <si>
    <t>1.0:CPD-10902:c</t>
  </si>
  <si>
    <t>1.0:CPD-10902:e</t>
  </si>
  <si>
    <t>r1447</t>
  </si>
  <si>
    <t>Transport_009</t>
  </si>
  <si>
    <t>Reaction added from iAl1006 - pentadecanoate plasma membrane diffusion</t>
  </si>
  <si>
    <t>t009</t>
  </si>
  <si>
    <t>1.0:CPD-8462:c</t>
  </si>
  <si>
    <t>1.0:CPD-8462:e</t>
  </si>
  <si>
    <t>r1446</t>
  </si>
  <si>
    <t>Transport_010</t>
  </si>
  <si>
    <t>Reaction added from iAl1006 - palmitate plasma membrane diffusion</t>
  </si>
  <si>
    <t>t010</t>
  </si>
  <si>
    <t>1.0:PALMITATE:c</t>
  </si>
  <si>
    <t>1.0:PALMITATE:e</t>
  </si>
  <si>
    <t>r1445</t>
  </si>
  <si>
    <t>Transport_011</t>
  </si>
  <si>
    <t>Reaction added from iAl1006 - octanoate plasma membrane diffusion</t>
  </si>
  <si>
    <t>t011</t>
  </si>
  <si>
    <t>1.0:CPD-195:c</t>
  </si>
  <si>
    <t>1.0:CPD-195:e</t>
  </si>
  <si>
    <t>r1441</t>
  </si>
  <si>
    <t>Transport_012</t>
  </si>
  <si>
    <t>Reaction added from iAl1006 - O2 plasma membrane diffusion</t>
  </si>
  <si>
    <t>t012</t>
  </si>
  <si>
    <t>1.0:OXYGEN-MOLECULE:c</t>
  </si>
  <si>
    <t>1.0:OXYGEN-MOLECULE:e</t>
  </si>
  <si>
    <t>r1440</t>
  </si>
  <si>
    <t>Transport_013</t>
  </si>
  <si>
    <t>Reaction added from iAl1006 - nonanoate plasma membrane diffusion</t>
  </si>
  <si>
    <t>t013</t>
  </si>
  <si>
    <t>1.0:CPD-8505:c</t>
  </si>
  <si>
    <t>1.0:CPD-8505:e</t>
  </si>
  <si>
    <t>r1439</t>
  </si>
  <si>
    <t>Transport_014</t>
  </si>
  <si>
    <t>Reaction added from iAl1006 - myristate plasma membrane diffusion</t>
  </si>
  <si>
    <t>t014</t>
  </si>
  <si>
    <t>1.0:CPD-7836:c</t>
  </si>
  <si>
    <t>1.0:CPD-7836:e</t>
  </si>
  <si>
    <t>r1438</t>
  </si>
  <si>
    <t>Transport_015</t>
  </si>
  <si>
    <t>Reaction added from iAl1006 - methanol plasma membrane diffusion</t>
  </si>
  <si>
    <t>t015</t>
  </si>
  <si>
    <t>1.0:METOH:c</t>
  </si>
  <si>
    <t>1.0:METOH:e</t>
  </si>
  <si>
    <t>r1437</t>
  </si>
  <si>
    <t>Transport_016</t>
  </si>
  <si>
    <t>Reaction added from iAl1006 - margarate plasma membrane diffusion</t>
  </si>
  <si>
    <t>t016</t>
  </si>
  <si>
    <t>1.0:CPD-7830:c</t>
  </si>
  <si>
    <t>1.0:CPD-7830:e</t>
  </si>
  <si>
    <t>r1436</t>
  </si>
  <si>
    <t>Transport_017</t>
  </si>
  <si>
    <t>Reaction added from iAl1006 - L- lactate plasma membrane diffusion</t>
  </si>
  <si>
    <t>t017</t>
  </si>
  <si>
    <t>1.0:L-LACTATE:c</t>
  </si>
  <si>
    <t>1.0:L-LACTATE:e</t>
  </si>
  <si>
    <t>r1435</t>
  </si>
  <si>
    <t>Transport_018</t>
  </si>
  <si>
    <t>Reaction added from iAl1006 - laurate plasma membrane diffusion</t>
  </si>
  <si>
    <t>t018</t>
  </si>
  <si>
    <t>1.0:DODECANOATE:c</t>
  </si>
  <si>
    <t>1.0:DODECANOATE:e</t>
  </si>
  <si>
    <t>r1434</t>
  </si>
  <si>
    <t>Transport_019</t>
  </si>
  <si>
    <t>Reaction added from iAl1006 - icosanoate plasma membrane diffusion</t>
  </si>
  <si>
    <t>t019</t>
  </si>
  <si>
    <t>1.0:ARACHIDIC_ACID:c</t>
  </si>
  <si>
    <t>1.0:ARACHIDIC_ACID:e</t>
  </si>
  <si>
    <t>r1430</t>
  </si>
  <si>
    <t>Transport_020</t>
  </si>
  <si>
    <t>Reaction added from iAl1006 - heptanoate plasma membrane diffusion</t>
  </si>
  <si>
    <t>t020</t>
  </si>
  <si>
    <t>1.0:CPD-7619:c</t>
  </si>
  <si>
    <t>1.0:CPD-7619:e</t>
  </si>
  <si>
    <t>r1428</t>
  </si>
  <si>
    <t>Transport_021</t>
  </si>
  <si>
    <t>Reaction added from iAl1006 - H2O plasma membrane diffusion</t>
  </si>
  <si>
    <t>t021</t>
  </si>
  <si>
    <t>1.0:WATER:c</t>
  </si>
  <si>
    <t>1.0:WATER:e</t>
  </si>
  <si>
    <t>r1427</t>
  </si>
  <si>
    <t>Transport_022</t>
  </si>
  <si>
    <t>Reaction added from iAl1006 - formate plasma membrane diffusion</t>
  </si>
  <si>
    <t>t022</t>
  </si>
  <si>
    <t>1.0:FORMATE:c</t>
  </si>
  <si>
    <t>1.0:FORMATE:e</t>
  </si>
  <si>
    <t>r1426</t>
  </si>
  <si>
    <t>Transport_023</t>
  </si>
  <si>
    <t>Reaction added from iAl1006 - ethanol plasma membrane diffusion</t>
  </si>
  <si>
    <t>t023</t>
  </si>
  <si>
    <t>1.0:ETOH:c</t>
  </si>
  <si>
    <t>1.0:ETOH:e</t>
  </si>
  <si>
    <t>r1425</t>
  </si>
  <si>
    <t>Transport_024</t>
  </si>
  <si>
    <t>Reaction added from iAl1006 - decanoate plasma membrane diffusion</t>
  </si>
  <si>
    <t>t024</t>
  </si>
  <si>
    <t>1.0:CPD-3617:c</t>
  </si>
  <si>
    <t>1.0:CPD-3617:e</t>
  </si>
  <si>
    <t>r1424</t>
  </si>
  <si>
    <t>Transport_025</t>
  </si>
  <si>
    <t>Reaction added from iAl1006 - CO2 plasma membrane diffusion</t>
  </si>
  <si>
    <t>t025</t>
  </si>
  <si>
    <t>1.0:CARBON-DIOXIDE:c</t>
  </si>
  <si>
    <t>1.0:CARBON-DIOXIDE:e</t>
  </si>
  <si>
    <t>r1423</t>
  </si>
  <si>
    <t>Transport_026</t>
  </si>
  <si>
    <t>Reaction added from iAl1006 - butyrate plasma membrane diffusion</t>
  </si>
  <si>
    <t>t026</t>
  </si>
  <si>
    <t>1.0:BUTYRIC_ACID:c</t>
  </si>
  <si>
    <t>1.0:BUTYRIC_ACID:e</t>
  </si>
  <si>
    <t>r1421</t>
  </si>
  <si>
    <t>Transport_027</t>
  </si>
  <si>
    <t>Reaction added from iAl1006 - acetate plasma membrane diffusion</t>
  </si>
  <si>
    <t>t027</t>
  </si>
  <si>
    <t>1.0:ACET:c</t>
  </si>
  <si>
    <t>1.0:ACET:e</t>
  </si>
  <si>
    <t>r1419</t>
  </si>
  <si>
    <t>Transport_028</t>
  </si>
  <si>
    <t>Reaction added from iAl1006 - nitrite permease</t>
  </si>
  <si>
    <t>t028</t>
  </si>
  <si>
    <t>1.0:NITRITE:c</t>
  </si>
  <si>
    <t>1.0:NITRITE:e</t>
  </si>
  <si>
    <t>SBO:0000658</t>
  </si>
  <si>
    <t>r1418</t>
  </si>
  <si>
    <t>Transport_029</t>
  </si>
  <si>
    <t>Reaction added from iAl1006 - sulfide permease</t>
  </si>
  <si>
    <t>t029</t>
  </si>
  <si>
    <t>1.0:HS:c</t>
  </si>
  <si>
    <t>1.0:HS:e</t>
  </si>
  <si>
    <t>r1417</t>
  </si>
  <si>
    <t>Transport_030</t>
  </si>
  <si>
    <t>Reaction added from iAl1006 - xylitol permease</t>
  </si>
  <si>
    <t>t030</t>
  </si>
  <si>
    <t>1.0:XYLITOL:c</t>
  </si>
  <si>
    <t>1.0:XYLITOL:e</t>
  </si>
  <si>
    <t>r1416</t>
  </si>
  <si>
    <t>Transport_031</t>
  </si>
  <si>
    <t>Reaction added from iAl1006 - xylans permease</t>
  </si>
  <si>
    <t>t031</t>
  </si>
  <si>
    <t>1.0:Xylans:c</t>
  </si>
  <si>
    <t>1.0:Xylans:e</t>
  </si>
  <si>
    <t>r1415</t>
  </si>
  <si>
    <t>Transport_032</t>
  </si>
  <si>
    <t>Reaction added from iAl1006 - xanthine permease</t>
  </si>
  <si>
    <t>t032</t>
  </si>
  <si>
    <t>1.0:XANTHINE:c</t>
  </si>
  <si>
    <t>1.0:XANTHINE:e</t>
  </si>
  <si>
    <t>r1414</t>
  </si>
  <si>
    <t>Transport_033</t>
  </si>
  <si>
    <t>Reaction added from iAl1006 - valerate permease</t>
  </si>
  <si>
    <t>t033</t>
  </si>
  <si>
    <t>1.0:VALERATE:c</t>
  </si>
  <si>
    <t>1.0:VALERATE:e</t>
  </si>
  <si>
    <t>r1409</t>
  </si>
  <si>
    <t>Transport_034</t>
  </si>
  <si>
    <t>Reaction added from iAl1006 - sulfur permease</t>
  </si>
  <si>
    <t>t034</t>
  </si>
  <si>
    <t>1.0:Elemental-Sulfur:c</t>
  </si>
  <si>
    <t>1.0:Elemental-Sulfur:e</t>
  </si>
  <si>
    <t>r1407</t>
  </si>
  <si>
    <t>Transport_035</t>
  </si>
  <si>
    <t>Reaction added from iAl1006 - succinate permease</t>
  </si>
  <si>
    <t>t035</t>
  </si>
  <si>
    <t>1.0:SUC:c</t>
  </si>
  <si>
    <t>1.0:SUC:e</t>
  </si>
  <si>
    <t>r1406</t>
  </si>
  <si>
    <t>Transport_036</t>
  </si>
  <si>
    <t>Reaction added from iAl1006 - starch permease</t>
  </si>
  <si>
    <t>t036</t>
  </si>
  <si>
    <t>1.0:Starch:c</t>
  </si>
  <si>
    <t>1.0:Starch:e</t>
  </si>
  <si>
    <t>r1405</t>
  </si>
  <si>
    <t>Transport_037</t>
  </si>
  <si>
    <t>Reaction added from iAl1006 - ribose permease</t>
  </si>
  <si>
    <t>t037</t>
  </si>
  <si>
    <t>1.0:RIBOSE:c</t>
  </si>
  <si>
    <t>1.0:RIBOSE:e</t>
  </si>
  <si>
    <t>r1404</t>
  </si>
  <si>
    <t>Transport_038</t>
  </si>
  <si>
    <t>Reaction added from iAl1006 - quinolinate permease</t>
  </si>
  <si>
    <t>t038</t>
  </si>
  <si>
    <t>1.0:QUINOLINATE:c</t>
  </si>
  <si>
    <t>1.0:QUINOLINATE:e</t>
  </si>
  <si>
    <t>r1403</t>
  </si>
  <si>
    <t>Transport_039</t>
  </si>
  <si>
    <t>Reaction added from iAl1006 - pyruvate permease</t>
  </si>
  <si>
    <t>t039</t>
  </si>
  <si>
    <t>1.0:PYRUVATE:c</t>
  </si>
  <si>
    <t>1.0:PYRUVATE:e</t>
  </si>
  <si>
    <t>r1402</t>
  </si>
  <si>
    <t>Transport_040</t>
  </si>
  <si>
    <t>Reaction added from iAl1006 - propanoate permease</t>
  </si>
  <si>
    <t>t040</t>
  </si>
  <si>
    <t>1.0:PROPIONATE:c</t>
  </si>
  <si>
    <t>1.0:PROPIONATE:e</t>
  </si>
  <si>
    <t>r1401</t>
  </si>
  <si>
    <t>Transport_041</t>
  </si>
  <si>
    <t>Reaction added from iAl1006 - pimelate permease</t>
  </si>
  <si>
    <t>t041</t>
  </si>
  <si>
    <t>1.0:CPD-205:c</t>
  </si>
  <si>
    <t>1.0:CPD-205:e</t>
  </si>
  <si>
    <t>r1400</t>
  </si>
  <si>
    <t>Transport_042</t>
  </si>
  <si>
    <t>Reaction added from iAl1006 - phosphate permease</t>
  </si>
  <si>
    <t>t042</t>
  </si>
  <si>
    <t>1.0:Pi:c</t>
  </si>
  <si>
    <t>1.0:Pi:e</t>
  </si>
  <si>
    <t>r1399</t>
  </si>
  <si>
    <t>Transport_043</t>
  </si>
  <si>
    <t>Reaction added from iAl1006 - phenoxymethylpenicillin permease</t>
  </si>
  <si>
    <t>t043</t>
  </si>
  <si>
    <t>1.0:CPD-9196:c</t>
  </si>
  <si>
    <t>1.0:CPD-9196:e</t>
  </si>
  <si>
    <t>r1398</t>
  </si>
  <si>
    <t>Transport_044</t>
  </si>
  <si>
    <t>Reaction added from iAl1006 - penicillin G permease</t>
  </si>
  <si>
    <t>t044</t>
  </si>
  <si>
    <t>1.0:PENICILLIN-G:c</t>
  </si>
  <si>
    <t>1.0:PENICILLIN-G:e</t>
  </si>
  <si>
    <t>r1397</t>
  </si>
  <si>
    <t>Transport_045</t>
  </si>
  <si>
    <t>Reaction added from iAl1006 - oxaloacetate permease</t>
  </si>
  <si>
    <t>t045</t>
  </si>
  <si>
    <t>1.0:OXALACETIC_ACID:c</t>
  </si>
  <si>
    <t>1.0:OXALACETIC_ACID:e</t>
  </si>
  <si>
    <t>r1396</t>
  </si>
  <si>
    <t>Transport_046</t>
  </si>
  <si>
    <t>Reaction added from iAl1006 - oxalate permease</t>
  </si>
  <si>
    <t>t046</t>
  </si>
  <si>
    <t>1.0:OXALATE:c</t>
  </si>
  <si>
    <t>1.0:OXALATE:e</t>
  </si>
  <si>
    <t>r1395</t>
  </si>
  <si>
    <t>Transport_047</t>
  </si>
  <si>
    <t>Reaction added from iAl1006 - octanoylpenicillin permease</t>
  </si>
  <si>
    <t>t047</t>
  </si>
  <si>
    <t>1.0:CPD-9122:c</t>
  </si>
  <si>
    <t>1.0:CPD-9122:e</t>
  </si>
  <si>
    <t>r1393</t>
  </si>
  <si>
    <t>Transport_048</t>
  </si>
  <si>
    <t>Reaction added from iAl1006 - nicotinamide permease</t>
  </si>
  <si>
    <t>t048</t>
  </si>
  <si>
    <t>1.0:NIACINAMIDE:c</t>
  </si>
  <si>
    <t>1.0:NIACINAMIDE:e</t>
  </si>
  <si>
    <t>r1392</t>
  </si>
  <si>
    <t>Transport_049</t>
  </si>
  <si>
    <t>Reaction added from iAl1006 - N- acetyl- D-glucosamine permease</t>
  </si>
  <si>
    <t>t049</t>
  </si>
  <si>
    <t>1.0:N-ACETYL-D-GLUCOSAMINE:c</t>
  </si>
  <si>
    <t>1.0:N-ACETYL-D-GLUCOSAMINE:e</t>
  </si>
  <si>
    <t>r1390</t>
  </si>
  <si>
    <t>Transport_050</t>
  </si>
  <si>
    <t>Reaction added from iAl1006 - melibiose permease</t>
  </si>
  <si>
    <t>t050</t>
  </si>
  <si>
    <t>1.0:MELIBIOSE:c</t>
  </si>
  <si>
    <t>1.0:MELIBIOSE:e</t>
  </si>
  <si>
    <t>r1389</t>
  </si>
  <si>
    <t>Transport_051</t>
  </si>
  <si>
    <t>Reaction added from iAl1006 - mannitol permease</t>
  </si>
  <si>
    <t>t051</t>
  </si>
  <si>
    <t>1.0:MANNITOL:c</t>
  </si>
  <si>
    <t>1.0:MANNITOL:e</t>
  </si>
  <si>
    <t>r1388</t>
  </si>
  <si>
    <t>Transport_052</t>
  </si>
  <si>
    <t>Reaction added from iAl1006 - mannan permease</t>
  </si>
  <si>
    <t>t052</t>
  </si>
  <si>
    <t>1.0:Mannans:c</t>
  </si>
  <si>
    <t>1.0:Mannans:e</t>
  </si>
  <si>
    <t>r1387</t>
  </si>
  <si>
    <t>Transport_053</t>
  </si>
  <si>
    <t>Reaction added from iAl1006 - maltotriose permease</t>
  </si>
  <si>
    <t>t053</t>
  </si>
  <si>
    <t>1.0:MALTOTRIOSE:c</t>
  </si>
  <si>
    <t>1.0:MALTOTRIOSE:e</t>
  </si>
  <si>
    <t>r1385</t>
  </si>
  <si>
    <t>Transport_054</t>
  </si>
  <si>
    <t>Reaction added from iAl1006 - malate permease</t>
  </si>
  <si>
    <t>t054</t>
  </si>
  <si>
    <t>1.0:MAL:c</t>
  </si>
  <si>
    <t>1.0:MAL:e</t>
  </si>
  <si>
    <t>r1380</t>
  </si>
  <si>
    <t>Transport_055</t>
  </si>
  <si>
    <t>Reaction added from iAl1006 - L-sorbose permease</t>
  </si>
  <si>
    <t>t055</t>
  </si>
  <si>
    <t>1.0:CPD-9570:c</t>
  </si>
  <si>
    <t>1.0:CPD-9570:e</t>
  </si>
  <si>
    <t>r1378</t>
  </si>
  <si>
    <t>Transport_056</t>
  </si>
  <si>
    <t>Reaction added from iAl1006 - L- ribulose permease</t>
  </si>
  <si>
    <t>t056</t>
  </si>
  <si>
    <t>1.0:L-RIBULOSE:c</t>
  </si>
  <si>
    <t>1.0:L-RIBULOSE:e</t>
  </si>
  <si>
    <t>r1375</t>
  </si>
  <si>
    <t>Transport_057</t>
  </si>
  <si>
    <t>Reaction added from iAl1006 - L- ornithine permease</t>
  </si>
  <si>
    <t>t057</t>
  </si>
  <si>
    <t>1.0:L-ORNITHINE:c</t>
  </si>
  <si>
    <t>1.0:L-ORNITHINE:e</t>
  </si>
  <si>
    <t>r1370</t>
  </si>
  <si>
    <t>Transport_058</t>
  </si>
  <si>
    <t>Reaction added from iAl1006 - L- iditol permease</t>
  </si>
  <si>
    <t>t058</t>
  </si>
  <si>
    <t>1.0:CPD-369:c</t>
  </si>
  <si>
    <t>1.0:CPD-369:e</t>
  </si>
  <si>
    <t>r1369</t>
  </si>
  <si>
    <t>Transport_059</t>
  </si>
  <si>
    <t>Reaction added from iAl1006 - L- homocysteine permease</t>
  </si>
  <si>
    <t>t059</t>
  </si>
  <si>
    <t>1.0:HOMO-CYS:c</t>
  </si>
  <si>
    <t>1.0:HOMO-CYS:e</t>
  </si>
  <si>
    <t>r1364</t>
  </si>
  <si>
    <t>Transport_060</t>
  </si>
  <si>
    <t>Reaction added from iAl1006 - L- cystine permease</t>
  </si>
  <si>
    <t>t060</t>
  </si>
  <si>
    <t>1.0:CYSTINE:c</t>
  </si>
  <si>
    <t>1.0:CYSTINE:e</t>
  </si>
  <si>
    <t>r1362</t>
  </si>
  <si>
    <t>Transport_061</t>
  </si>
  <si>
    <t>Reaction added from iAl1006 - L- citrulline permease</t>
  </si>
  <si>
    <t>t061</t>
  </si>
  <si>
    <t>1.0:L-CITRULLINE:c</t>
  </si>
  <si>
    <t>1.0:L-CITRULLINE:e</t>
  </si>
  <si>
    <t>r1358</t>
  </si>
  <si>
    <t>Transport_062</t>
  </si>
  <si>
    <t>Reaction added from iAl1006 - L- arabitol permease</t>
  </si>
  <si>
    <t>t062</t>
  </si>
  <si>
    <t>1.0:L-ARABITOL:c</t>
  </si>
  <si>
    <t>1.0:L-ARABITOL:e</t>
  </si>
  <si>
    <t>r1357</t>
  </si>
  <si>
    <t>Transport_063</t>
  </si>
  <si>
    <t>Reaction added from iAl1006 - L- arabinose permease</t>
  </si>
  <si>
    <t>t063</t>
  </si>
  <si>
    <t>1.0:L-ARABINOSE:c</t>
  </si>
  <si>
    <t>1.0:L-ARABINOSE:e</t>
  </si>
  <si>
    <t>r1355</t>
  </si>
  <si>
    <t>Transport_064</t>
  </si>
  <si>
    <t>Reaction added from iAl1006 - L- 2- aminoadipate permease</t>
  </si>
  <si>
    <t>t064</t>
  </si>
  <si>
    <t>1.0:CPD-468:c</t>
  </si>
  <si>
    <t>1.0:CPD-468:e</t>
  </si>
  <si>
    <t>r1354</t>
  </si>
  <si>
    <t>Transport_065</t>
  </si>
  <si>
    <t>Reaction added from iAl1006 - isopenicillin N permease</t>
  </si>
  <si>
    <t>t065</t>
  </si>
  <si>
    <t>1.0:ISOPENICILLIN-N:c</t>
  </si>
  <si>
    <t>1.0:ISOPENICILLIN-N:e</t>
  </si>
  <si>
    <t>r1353</t>
  </si>
  <si>
    <t>Transport_066</t>
  </si>
  <si>
    <t>Reaction added from iAl1006 - isocitrate permease</t>
  </si>
  <si>
    <t>t066</t>
  </si>
  <si>
    <t>1.0:THREO-DS-ISO-CITRATE:c</t>
  </si>
  <si>
    <t>1.0:THREO-DS-ISO-CITRATE:e</t>
  </si>
  <si>
    <t>r1352</t>
  </si>
  <si>
    <t>Transport_067</t>
  </si>
  <si>
    <t>Reaction added from iAl1006 - hypoxanthine permease</t>
  </si>
  <si>
    <t>t067</t>
  </si>
  <si>
    <t>1.0:HYPOXANTHINE:c</t>
  </si>
  <si>
    <t>1.0:HYPOXANTHINE:e</t>
  </si>
  <si>
    <t>r1350</t>
  </si>
  <si>
    <t>Transport_068</t>
  </si>
  <si>
    <t>Reaction added from iAl1006 - H2SO3 permease</t>
  </si>
  <si>
    <t>t068</t>
  </si>
  <si>
    <t>1.0:SO3:c</t>
  </si>
  <si>
    <t>1.0:SO3:e</t>
  </si>
  <si>
    <t>r1347</t>
  </si>
  <si>
    <t>Transport_069</t>
  </si>
  <si>
    <t>Reaction added from iAl1006 - glycolate permease</t>
  </si>
  <si>
    <t>t069</t>
  </si>
  <si>
    <t>1.0:GLYCOLLATE:c</t>
  </si>
  <si>
    <t>1.0:GLYCOLLATE:e</t>
  </si>
  <si>
    <t>r1346</t>
  </si>
  <si>
    <t>Transport_070</t>
  </si>
  <si>
    <t>Reaction added from iAl1006 - glycogen permease</t>
  </si>
  <si>
    <t>t070</t>
  </si>
  <si>
    <t>1.0:Glycogens:c</t>
  </si>
  <si>
    <t>1.0:Glycogens:e</t>
  </si>
  <si>
    <t>r1344</t>
  </si>
  <si>
    <t>Transport_071</t>
  </si>
  <si>
    <t>Reaction added from iAl1006 - glycerol permease</t>
  </si>
  <si>
    <t>t071</t>
  </si>
  <si>
    <t>1.0:GLYCEROL:c</t>
  </si>
  <si>
    <t>1.0:GLYCEROL:e</t>
  </si>
  <si>
    <t>r1343</t>
  </si>
  <si>
    <t>Transport_072</t>
  </si>
  <si>
    <t>Reaction added from iAl1006 - glutathione permease</t>
  </si>
  <si>
    <t>t072</t>
  </si>
  <si>
    <t>1.0:GLUTATHIONE:c</t>
  </si>
  <si>
    <t>1.0:GLUTATHIONE:e</t>
  </si>
  <si>
    <t>r1340</t>
  </si>
  <si>
    <t>Transport_073</t>
  </si>
  <si>
    <t>Reaction added from iAl1006 - fumarate permease</t>
  </si>
  <si>
    <t>t073</t>
  </si>
  <si>
    <t>1.0:FUM:c</t>
  </si>
  <si>
    <t>1.0:FUM:e</t>
  </si>
  <si>
    <t>r1339</t>
  </si>
  <si>
    <t>Transport_074</t>
  </si>
  <si>
    <t>Reaction added from iAl1006 - FNM permease</t>
  </si>
  <si>
    <t>t074</t>
  </si>
  <si>
    <t>1.0:FMN:c</t>
  </si>
  <si>
    <t>1.0:FMN:e</t>
  </si>
  <si>
    <t>r1338</t>
  </si>
  <si>
    <t>Transport_075</t>
  </si>
  <si>
    <t>Reaction added from iAl1006 - D-xylose permease</t>
  </si>
  <si>
    <t>t075</t>
  </si>
  <si>
    <t>1.0:D-Xylose:c</t>
  </si>
  <si>
    <t>1.0:D-Xylose:e</t>
  </si>
  <si>
    <t>r1335</t>
  </si>
  <si>
    <t>Transport_076</t>
  </si>
  <si>
    <t>Reaction added from iAl1006 - D-glucosamine permease</t>
  </si>
  <si>
    <t>t076</t>
  </si>
  <si>
    <t>1.0:GLUCOSAMINE:c</t>
  </si>
  <si>
    <t>1.0:GLUCOSAMINE:e</t>
  </si>
  <si>
    <t>r1334</t>
  </si>
  <si>
    <t>Transport_077</t>
  </si>
  <si>
    <t>Reaction added from iAl1006 - D-gluconate permease</t>
  </si>
  <si>
    <t>t077</t>
  </si>
  <si>
    <t>1.0:GLUCONATE:c</t>
  </si>
  <si>
    <t>1.0:GLUCONATE:e</t>
  </si>
  <si>
    <t>r1331</t>
  </si>
  <si>
    <t>Transport_078</t>
  </si>
  <si>
    <t>Reaction added from iAl1006 - D-arabitol permease</t>
  </si>
  <si>
    <t>t078</t>
  </si>
  <si>
    <t>1.0:CPD-355:c</t>
  </si>
  <si>
    <t>1.0:CPD-355:e</t>
  </si>
  <si>
    <t>r1328</t>
  </si>
  <si>
    <t>Transport_079</t>
  </si>
  <si>
    <t>Reaction added from iAl1006 - cyanate permease</t>
  </si>
  <si>
    <t>t079</t>
  </si>
  <si>
    <t>1.0:CPD-69:c</t>
  </si>
  <si>
    <t>1.0:CPD-69:e</t>
  </si>
  <si>
    <t>r1327</t>
  </si>
  <si>
    <t>Transport_080</t>
  </si>
  <si>
    <t>Reaction added from iAl1006 - citrate permease</t>
  </si>
  <si>
    <t>t080</t>
  </si>
  <si>
    <t>1.0:CIT:c</t>
  </si>
  <si>
    <t>1.0:CIT:e</t>
  </si>
  <si>
    <t>r1325</t>
  </si>
  <si>
    <t>Transport_081</t>
  </si>
  <si>
    <t>Reaction added from iAl1006 - chitosan permease</t>
  </si>
  <si>
    <t>t081</t>
  </si>
  <si>
    <t>1.0:Chitosan:c</t>
  </si>
  <si>
    <t>1.0:Chitosan:e</t>
  </si>
  <si>
    <t>r1323</t>
  </si>
  <si>
    <t>Transport_082</t>
  </si>
  <si>
    <t>Reaction added from iAl1006 - cellobiono- 1,5- lactone permease</t>
  </si>
  <si>
    <t>t082</t>
  </si>
  <si>
    <t>1.0:CPD-379:c</t>
  </si>
  <si>
    <t>1.0:CPD-379:e</t>
  </si>
  <si>
    <t>r1321</t>
  </si>
  <si>
    <t>Transport_083</t>
  </si>
  <si>
    <t>Reaction added from iAl1006 - beta- alanine permease</t>
  </si>
  <si>
    <t>t083</t>
  </si>
  <si>
    <t>1.0:B-ALANINE:c</t>
  </si>
  <si>
    <t>1.0:B-ALANINE:e</t>
  </si>
  <si>
    <t>r1318</t>
  </si>
  <si>
    <t>Transport_084</t>
  </si>
  <si>
    <t>Reaction added from iAl1006 - anthranilate permease</t>
  </si>
  <si>
    <t>t084</t>
  </si>
  <si>
    <t>1.0:ANTHRANILATE:c</t>
  </si>
  <si>
    <t>1.0:ANTHRANILATE:e</t>
  </si>
  <si>
    <t>r1311</t>
  </si>
  <si>
    <t>Transport_085</t>
  </si>
  <si>
    <t>Reaction added from iAl1006 - 6- aminopenicillanate permease</t>
  </si>
  <si>
    <t>t085</t>
  </si>
  <si>
    <t>1.0:6-AMINOPENICILLANATE:c</t>
  </si>
  <si>
    <t>1.0:6-AMINOPENICILLANATE:e</t>
  </si>
  <si>
    <t>r1309</t>
  </si>
  <si>
    <t>Transport_086</t>
  </si>
  <si>
    <t>Reaction added from iAl1006 - 4- aminobenzoate permease</t>
  </si>
  <si>
    <t>t086</t>
  </si>
  <si>
    <t>1.0:P-AMINO-BENZOATE:c</t>
  </si>
  <si>
    <t>1.0:P-AMINO-BENZOATE:e</t>
  </si>
  <si>
    <t>r1308</t>
  </si>
  <si>
    <t>Transport_087</t>
  </si>
  <si>
    <t>Reaction added from iAl1006 - 2- oxoglutarate permease</t>
  </si>
  <si>
    <t>t087</t>
  </si>
  <si>
    <t>1.0:2-KETOGLUTARATE:c</t>
  </si>
  <si>
    <t>1.0:2-KETOGLUTARATE:e</t>
  </si>
  <si>
    <t>r1307</t>
  </si>
  <si>
    <t>Transport_088</t>
  </si>
  <si>
    <t>Reaction added from iAl1006 - ethylnitronate permease</t>
  </si>
  <si>
    <t>t088</t>
  </si>
  <si>
    <t>1.0:CPD-320:c</t>
  </si>
  <si>
    <t>1.0:CPD-320:e</t>
  </si>
  <si>
    <t>PchCyc</t>
  </si>
  <si>
    <t>TRANS-RXN8AC-6817</t>
  </si>
  <si>
    <t>Transport_089</t>
  </si>
  <si>
    <t>Reaction added using data from PchCyc - K+/H+ exchanger</t>
  </si>
  <si>
    <t>false</t>
  </si>
  <si>
    <t>Pc22g22530</t>
  </si>
  <si>
    <t>1.0:K+:e;1.0:PROTON:c</t>
  </si>
  <si>
    <t>1.0:K+:c;1.0:PROTON:e</t>
  </si>
  <si>
    <t>SBO:0000655</t>
  </si>
  <si>
    <t>TRANS-RXN8AC-6214</t>
  </si>
  <si>
    <t>Transport_090</t>
  </si>
  <si>
    <t xml:space="preserve">Reaction added using data from PchCyc - proline transporter </t>
  </si>
  <si>
    <t>Pc22g18080 or Pc12g04390 or Pc13g07160 or Pc21g16830 or Pc15g00560 or Pc13g07200 or Pc12g06700</t>
  </si>
  <si>
    <t>1.0:PRO:e</t>
  </si>
  <si>
    <t>1.0:PRO:c</t>
  </si>
  <si>
    <t>TRANS-RXN8AC-5946</t>
  </si>
  <si>
    <t>Transport_091</t>
  </si>
  <si>
    <t xml:space="preserve">Reaction added using data from PchCyc - amino acid transporter </t>
  </si>
  <si>
    <t>Pc22g18080 or Pc12g04390 or Pc13g07160 or Pc21g16830 or Pc13g07200 or Pc12g06700</t>
  </si>
  <si>
    <t>1.0:Amino-Acids-20:e</t>
  </si>
  <si>
    <t>1.0:Amino-Acids-20:c</t>
  </si>
  <si>
    <t>TRANS-RXN8AC-6380</t>
  </si>
  <si>
    <t>Transport_092</t>
  </si>
  <si>
    <t xml:space="preserve">Reaction added using data from PchCyc - aminoalcoholphosphotransferase </t>
  </si>
  <si>
    <t>1.0:GLY:e</t>
  </si>
  <si>
    <t>1.0:GLY:c</t>
  </si>
  <si>
    <t>TRANS-RXN8AC-5894</t>
  </si>
  <si>
    <t>Transport_093</t>
  </si>
  <si>
    <t>Reaction added using data from PchCyc - tartrate transport protein</t>
  </si>
  <si>
    <t>Pc22g14420</t>
  </si>
  <si>
    <t>1.0:TARTRATE:e</t>
  </si>
  <si>
    <t>1.0:TARTRATE:c</t>
  </si>
  <si>
    <t>TRANS-RXN8AC-6187</t>
  </si>
  <si>
    <t>Transport_094</t>
  </si>
  <si>
    <t xml:space="preserve">Reaction added using data from PchCyc - monocarboxylate permease </t>
  </si>
  <si>
    <t>Pc22g09470 or Pc22g05400 or Pc20g14840 or Pc20g10210 or Pc15g00580 or Pc16g10010 or Pc16g08060</t>
  </si>
  <si>
    <t>1.0:Monocarboxylates:e;1.0:PROTON:e</t>
  </si>
  <si>
    <t>1.0:Monocarboxylates:c;1.0:PROTON:c</t>
  </si>
  <si>
    <t>TRANS-RXN8AC-6162</t>
  </si>
  <si>
    <t>Transport_095</t>
  </si>
  <si>
    <t>Reaction added using data from PchCyc - ammonium transport</t>
  </si>
  <si>
    <t>Pc22g08510 or Pc21g11070</t>
  </si>
  <si>
    <t>1.0:AMMONIUM:e;1.0:PROTON:e</t>
  </si>
  <si>
    <t>1.0:AMMONIUM:c;1.0:PROTON:c</t>
  </si>
  <si>
    <t>TRANS-RXN8AC-5866</t>
  </si>
  <si>
    <t>Transport_096</t>
  </si>
  <si>
    <t>Reaction added using data from PchCyc - high- affinity nicotinic acid permease Tna1</t>
  </si>
  <si>
    <t>Pc22g07940 or Pc21g19730 or Pc14g00570 or Pc22g24960 or Pc21g10440 or Pc21g01310 or Pc21g21950 or Pc21g02850 or Pc22g13520 or Pc13g10030 or Pc13g10900 or Pc21g04180 or Pc22g24160 or Pc22g22420 or Pc21g02510 or Pc16g11460 or Pc21g05190 or Pc12g13550</t>
  </si>
  <si>
    <t>1.0:NIACINE:e;1.0:PROTON:e</t>
  </si>
  <si>
    <t>1.0:NIACINE:c;1.0:PROTON:c</t>
  </si>
  <si>
    <t>iAL1006_extracellular - Prubens</t>
  </si>
  <si>
    <t>r1324</t>
  </si>
  <si>
    <t>Transport_097</t>
  </si>
  <si>
    <t>Reaction added from iAl1006 and Prubens - cellobiose permease</t>
  </si>
  <si>
    <t>Pc22g07870 or Pc22g21260 or Pc20g12640</t>
  </si>
  <si>
    <t>1.0:CELLOBIOSE:c</t>
  </si>
  <si>
    <t>1.0:CELLOBIOSE:e</t>
  </si>
  <si>
    <t>r1410</t>
  </si>
  <si>
    <t>Transport_098</t>
  </si>
  <si>
    <t>Reaction added from iAl1006 and Prubens - trehalose permease</t>
  </si>
  <si>
    <t>1.0:TREHALOSE:c</t>
  </si>
  <si>
    <t>1.0:TREHALOSE:e</t>
  </si>
  <si>
    <t>TRANS-RXN8AC-5882</t>
  </si>
  <si>
    <t>Transport_099</t>
  </si>
  <si>
    <t>Reaction added using data from PchCyc - maltose transport</t>
  </si>
  <si>
    <t>Pc22g07870 or Pc13g08230 or Pc12g07880 or Pc20g12640 or Pc22g14530 or Pc06g01480 or Pc12g01810 or Pc22g21260 or Pc12g05440 or Pc16g08490 or Pc16g05240 or Pc12g00780</t>
  </si>
  <si>
    <t>1.0:MALTOSE:e</t>
  </si>
  <si>
    <t>1.0:MALTOSE:c</t>
  </si>
  <si>
    <t>TRANS-RXN8AC-6694</t>
  </si>
  <si>
    <t>Transport_100</t>
  </si>
  <si>
    <t xml:space="preserve">Reaction added using data from PchCyc - choline- transport </t>
  </si>
  <si>
    <t>Pc22g05820</t>
  </si>
  <si>
    <t>1.0:CHOLINE:e</t>
  </si>
  <si>
    <t>1.0:CHOLINE:c</t>
  </si>
  <si>
    <t>TRANS-RXN8AC-6674</t>
  </si>
  <si>
    <t>Transport_101</t>
  </si>
  <si>
    <t>Reaction added using data from PchCyc - concentrative Na+- nucleoside cotransporter</t>
  </si>
  <si>
    <t>Pc22g02350</t>
  </si>
  <si>
    <t>1.0:Nucleosides:e;1.0:NA+:e</t>
  </si>
  <si>
    <t>1.0:Nucleosides:c;1.0:NA+:c</t>
  </si>
  <si>
    <t>TRANS-RXN8AC-5870</t>
  </si>
  <si>
    <t>Transport_102</t>
  </si>
  <si>
    <t>Reaction added using data from PchCyc - Na(+)/H(+) antiporter</t>
  </si>
  <si>
    <t>Pc21g19890 or Pc22g11500 or Pc12g07080</t>
  </si>
  <si>
    <t>1.0:NA+:e;1.0:PROTON:c</t>
  </si>
  <si>
    <t>1.0:NA+:c;1.0:PROTON:e</t>
  </si>
  <si>
    <t>TRANS-RXN8AC-6604</t>
  </si>
  <si>
    <t>Transport_103</t>
  </si>
  <si>
    <t>Reaction added using data from PchCyc - hypothetical sterol transporter</t>
  </si>
  <si>
    <t>Pc21g19460</t>
  </si>
  <si>
    <t>1.0:Sterols:e</t>
  </si>
  <si>
    <t>1.0:Sterols:c</t>
  </si>
  <si>
    <t>TRANS-RXN8AC-6042</t>
  </si>
  <si>
    <t>Transport_104</t>
  </si>
  <si>
    <t xml:space="preserve">Reaction added using data from PchCyc - phosphate/H+ symporter </t>
  </si>
  <si>
    <t>Pc21g15250 or Pc21g02690 or Pc12g14750 or Pc22g08440</t>
  </si>
  <si>
    <t>1.0:Pi:e;1.0:PROTON:e</t>
  </si>
  <si>
    <t>1.0:Pi:c;1.0:PROTON:c</t>
  </si>
  <si>
    <t>r1317</t>
  </si>
  <si>
    <t>Transport_105</t>
  </si>
  <si>
    <t>Reaction added from iAl1006 and Prubens - ammonium permease</t>
  </si>
  <si>
    <t>Pc21g11070 or Pc22g08510</t>
  </si>
  <si>
    <t>1.0:AMMONIA:c</t>
  </si>
  <si>
    <t>1.0:AMMONIA:e</t>
  </si>
  <si>
    <t>TRANS-RXN8AC-6156</t>
  </si>
  <si>
    <t>Transport_106</t>
  </si>
  <si>
    <t xml:space="preserve">Reaction added using data from PchCyc - quinic acid permease </t>
  </si>
  <si>
    <t>Pc21g09680 or Pc16g06790 or Pc13g12960</t>
  </si>
  <si>
    <t>1.0:QUINATE:e;1.0:PROTON:e</t>
  </si>
  <si>
    <t>1.0:QUINATE:c;1.0:PROTON:c</t>
  </si>
  <si>
    <t>r1356</t>
  </si>
  <si>
    <t>Transport_107</t>
  </si>
  <si>
    <t>Reaction added from iAl1006 and Prubens - L- alanine permease</t>
  </si>
  <si>
    <t>Pc21g04450 or Pc13g03760 or Pc12g14370 or Pc22g02240 or Pc20g00360</t>
  </si>
  <si>
    <t>1.0:L-ALPHA-ALANINE:c</t>
  </si>
  <si>
    <t>1.0:L-ALPHA-ALANINE:e</t>
  </si>
  <si>
    <t>r1382</t>
  </si>
  <si>
    <t>Transport_108</t>
  </si>
  <si>
    <t>Reaction added from iAl1006 and Prubens - L- tryptophan permease</t>
  </si>
  <si>
    <t>Pc21g04450 or Pc13g03760 or Pc12g14370 or Pc22g02240 or Pc21g14020 or Pc13g03300 or Pc12g08690 or Pc20g00360</t>
  </si>
  <si>
    <t>1.0:TRP:c</t>
  </si>
  <si>
    <t>1.0:TRP:e</t>
  </si>
  <si>
    <t>r1345</t>
  </si>
  <si>
    <t>Transport_109</t>
  </si>
  <si>
    <t>Reaction added from iAl1006 and Prubens - glycine permease</t>
  </si>
  <si>
    <t>r1360</t>
  </si>
  <si>
    <t>Transport_110</t>
  </si>
  <si>
    <t>Reaction added from iAl1006 and Prubens - L- asparagine permease</t>
  </si>
  <si>
    <t>1.0:ASN:c</t>
  </si>
  <si>
    <t>1.0:ASN:e</t>
  </si>
  <si>
    <t>r1361</t>
  </si>
  <si>
    <t>Transport_111</t>
  </si>
  <si>
    <t>Reaction added from iAl1006 and Prubens - L- aspartate permease</t>
  </si>
  <si>
    <t>1.0:L-ASPARTATE:c</t>
  </si>
  <si>
    <t>1.0:L-ASPARTATE:e</t>
  </si>
  <si>
    <t>r1363</t>
  </si>
  <si>
    <t>Transport_112</t>
  </si>
  <si>
    <t>Reaction added from iAl1006 and Prubens - L- cysteine permease</t>
  </si>
  <si>
    <t>1.0:CYS:c</t>
  </si>
  <si>
    <t>1.0:CYS:e</t>
  </si>
  <si>
    <t>r1366</t>
  </si>
  <si>
    <t>Transport_113</t>
  </si>
  <si>
    <t>Reaction added from iAl1006 and Prubens - L- glutamate permease</t>
  </si>
  <si>
    <t>1.0:GLT:c</t>
  </si>
  <si>
    <t>1.0:GLT:e</t>
  </si>
  <si>
    <t>r1367</t>
  </si>
  <si>
    <t>Transport_114</t>
  </si>
  <si>
    <t>Reaction added from iAl1006 and Prubens - L- glutamine permease</t>
  </si>
  <si>
    <t>1.0:GLN:c</t>
  </si>
  <si>
    <t>1.0:GLN:e</t>
  </si>
  <si>
    <t>r1368</t>
  </si>
  <si>
    <t>Transport_115</t>
  </si>
  <si>
    <t>Reaction added from iAl1006 and Prubens - L- histidine permease</t>
  </si>
  <si>
    <t>1.0:HIS:c</t>
  </si>
  <si>
    <t>1.0:HIS:e</t>
  </si>
  <si>
    <t>r1371</t>
  </si>
  <si>
    <t>Transport_116</t>
  </si>
  <si>
    <t>Reaction added from iAl1006 and Prubens - L- isoleucine permease</t>
  </si>
  <si>
    <t>1.0:ILE:c</t>
  </si>
  <si>
    <t>1.0:ILE:e</t>
  </si>
  <si>
    <t>r1372</t>
  </si>
  <si>
    <t>Transport_117</t>
  </si>
  <si>
    <t>Reaction added from iAl1006 and Prubens - L- leucine permease</t>
  </si>
  <si>
    <t>1.0:LEU:c</t>
  </si>
  <si>
    <t>1.0:LEU:e</t>
  </si>
  <si>
    <t>r1376</t>
  </si>
  <si>
    <t>Transport_118</t>
  </si>
  <si>
    <t>Reaction added from iAl1006 and Prubens - L- phenylalanine permease</t>
  </si>
  <si>
    <t>1.0:PHE:c</t>
  </si>
  <si>
    <t>1.0:PHE:e</t>
  </si>
  <si>
    <t>r1377</t>
  </si>
  <si>
    <t>Transport_119</t>
  </si>
  <si>
    <t>Reaction added from iAl1006 and Prubens - L- proline permease</t>
  </si>
  <si>
    <t>r1379</t>
  </si>
  <si>
    <t>Transport_120</t>
  </si>
  <si>
    <t>Reaction added from iAl1006 and Prubens - L- serine permease</t>
  </si>
  <si>
    <t>1.0:SER:c</t>
  </si>
  <si>
    <t>1.0:SER:e</t>
  </si>
  <si>
    <t>r1381</t>
  </si>
  <si>
    <t>Transport_121</t>
  </si>
  <si>
    <t>Reaction added from iAl1006 and Prubens - L- threonine permease</t>
  </si>
  <si>
    <t>1.0:THR:c</t>
  </si>
  <si>
    <t>1.0:THR:e</t>
  </si>
  <si>
    <t>r1383</t>
  </si>
  <si>
    <t>Transport_122</t>
  </si>
  <si>
    <t>Reaction added from iAl1006 and Prubens - L- tyrosine permease</t>
  </si>
  <si>
    <t>1.0:TYR:c</t>
  </si>
  <si>
    <t>1.0:TYR:e</t>
  </si>
  <si>
    <t>r1384</t>
  </si>
  <si>
    <t>Transport_123</t>
  </si>
  <si>
    <t>Reaction added from iAl1006 and Prubens - L- valine permease</t>
  </si>
  <si>
    <t>1.0:VAL:c</t>
  </si>
  <si>
    <t>1.0:VAL:e</t>
  </si>
  <si>
    <t>r1374</t>
  </si>
  <si>
    <t>Transport_124</t>
  </si>
  <si>
    <t>Reaction added from iAl1006 and Prubens - L- methionine permease</t>
  </si>
  <si>
    <t>Pc21g04450 or Pc13g03760 or Pc12g14370 or Pc22g02240 or Pc18g03480 or Pc20g00360</t>
  </si>
  <si>
    <t>1.0:MET:c</t>
  </si>
  <si>
    <t>1.0:MET:e</t>
  </si>
  <si>
    <t>r1359</t>
  </si>
  <si>
    <t>Transport_125</t>
  </si>
  <si>
    <t>Reaction added from iAl1006 and Prubens - L- arginine permease</t>
  </si>
  <si>
    <t>Pc21g04450 or Pc13g03760 or Pc12g14370 or Pc22g02240 or Pc16g03940 or Pc22g09290 or Pc12g05510 or Pc20g00360</t>
  </si>
  <si>
    <t>1.0:ARG:c</t>
  </si>
  <si>
    <t>1.0:ARG:e</t>
  </si>
  <si>
    <t>r1373</t>
  </si>
  <si>
    <t>Transport_126</t>
  </si>
  <si>
    <t>Reaction added from iAl1006 and Prubens - L- lysine permease</t>
  </si>
  <si>
    <t>Pc21g04450 or Pc13g03760 or Pc12g14370 or Pc22g02240 or Pc14g00150 or Pc20g00360</t>
  </si>
  <si>
    <t>1.0:LYS:c</t>
  </si>
  <si>
    <t>1.0:LYS:e</t>
  </si>
  <si>
    <t>TRANS-RXN8AC-5891</t>
  </si>
  <si>
    <t>Transport_127</t>
  </si>
  <si>
    <t>Reaction added using data from PchCyc - quinate transport</t>
  </si>
  <si>
    <t>Pc21g01730 or Pc12g00210 or Pc18g04390 or Pc13g08350 or Pc22g15360 or Pc13g10850 or Pc14g01980 or Pc21g08340 or Pc12g13540 or Pc21g12210</t>
  </si>
  <si>
    <t>1.0:QUINATE:e</t>
  </si>
  <si>
    <t>1.0:QUINATE:c</t>
  </si>
  <si>
    <t>TRANS-RXN8AC-6159</t>
  </si>
  <si>
    <t>Transport_128</t>
  </si>
  <si>
    <t>Reaction added using data from PchCyc - purine-cytosine permease</t>
  </si>
  <si>
    <t>Pc20g12540 or Pc18g04070 or Pc13g13450</t>
  </si>
  <si>
    <t>1.0:PURINE:e;1.0:CYTOSINE:e</t>
  </si>
  <si>
    <t>1.0:PURINE:c;1.0:CYTOSINE:c</t>
  </si>
  <si>
    <t>TRANS-RXN8AC-6593</t>
  </si>
  <si>
    <t>Transport_129</t>
  </si>
  <si>
    <t xml:space="preserve">Reaction added using data from PchCyc - arabinose transport </t>
  </si>
  <si>
    <t>Pc20g09640 or Pc18g04680 or Pc22g12700 or Pc21g12950 or Pc22g25040 or Pc13g12490 or Pc22g03020 or Pc16g05700 or Pc15g00030 or Pc21g17850</t>
  </si>
  <si>
    <t>1.0:CPD-15699:e</t>
  </si>
  <si>
    <t>1.0:CPD-15699:c</t>
  </si>
  <si>
    <t>TRANS-RXN8AC-5994</t>
  </si>
  <si>
    <t>Transport_130</t>
  </si>
  <si>
    <t>Reaction added using data from PchCyc - sugar transporter</t>
  </si>
  <si>
    <t>Pc20g09640 or Pc18g04680 or Pc22g12700 or Pc21g12950 or Pc22g25040 or Pc13g12490 or Pc22g03020 or Pc16g05700 or Pc15g00030</t>
  </si>
  <si>
    <t>1.0:Sugar:e</t>
  </si>
  <si>
    <t>1.0:Sugar:c</t>
  </si>
  <si>
    <t>TRANS-RXN8AC-6269</t>
  </si>
  <si>
    <t>Transport_131</t>
  </si>
  <si>
    <t>Reaction added using data from PchCyc - carnitine transporter - (DeepLoc genes location : Cell_membrane)</t>
  </si>
  <si>
    <t>Pc20g04210 or Pc22g16860 or Pc16g06890 or Pc13g07200 or Pc12g06700</t>
  </si>
  <si>
    <t>1.0:CARNITINE:e</t>
  </si>
  <si>
    <t>1.0:CARNITINE:c</t>
  </si>
  <si>
    <t>TRANS-RXN8AC-5876</t>
  </si>
  <si>
    <t>Transport_132</t>
  </si>
  <si>
    <t>Reaction added using data from PchCyc - phosphate transport</t>
  </si>
  <si>
    <t>Pc20g02440 or Pc22g20770 or Pc18g03670 or Pc18g00820 or Pc12g12380</t>
  </si>
  <si>
    <t>TRANS-RXN8AC-6329</t>
  </si>
  <si>
    <t>Transport_133</t>
  </si>
  <si>
    <t xml:space="preserve">Reaction added using data from PchCyc - mannitol transporter </t>
  </si>
  <si>
    <t>Pc18g01360 or Pc20g09640 or Pc18g04680 or Pc22g12700 or Pc21g12950 or Pc22g25040 or Pc13g12490 or Pc22g03020 or Pc16g05700 or Pc15g00030</t>
  </si>
  <si>
    <t>TRANS-RXN8AC-6167</t>
  </si>
  <si>
    <t>Transport_134</t>
  </si>
  <si>
    <t>Reaction added using data from PchCyc - sulfate transport</t>
  </si>
  <si>
    <t>Pc18g00820 or Pc12g12380 or Pc13g15010</t>
  </si>
  <si>
    <t>1.0:SULFATE:e</t>
  </si>
  <si>
    <t>1.0:SULFATE:c;1.0:PROTON:c</t>
  </si>
  <si>
    <t>r1408</t>
  </si>
  <si>
    <t>Transport_135</t>
  </si>
  <si>
    <t>Reaction added from iAl1006 and Prubens - sulfate permease</t>
  </si>
  <si>
    <t>Pc16g10020 or Pc21g19360 or Pc12g01540</t>
  </si>
  <si>
    <t>1.0:SULFATE:c</t>
  </si>
  <si>
    <t>TRANS-RXN8AC-5879</t>
  </si>
  <si>
    <t>Transport_136</t>
  </si>
  <si>
    <t>Reaction added using data from PchCyc - glucose transporter</t>
  </si>
  <si>
    <t>Pc16g05670 or Pc12g02080 or Pc12g14710 or Pc20g13650 or Pc20g10820 or Pc16g14440 or Pc21g21590 or Pc12g02140 or Pc13g15450 or Pc06g01340 or Pc22g13770 or Pc13g04640 or Pc18g00150 or Pc20g01790 or Pc16g06850 or Pc12g04270 or Pc22g09740 or Pc13g08630 or Pc12g14250 or Pc18g00390 or Pc12g02880 or Pc12g05120 or Pc12g00850 or Pc22g24680 or Pc15g00090 or Pc16g11220 or Pc22g07470 or Pc16g05260 or Pc12g14880 or Pc12g04410 or Pc22g14640 or Pc20g09100 or Pc21g14040 or Pc20g11460 or Pc18g01410 or Pc20g15720 or Pc16g00140 or Pc22g24230 or Pc20g09640 or Pc18g04680 or Pc22g12700 or Pc21g12950 or Pc22g25040 or Pc13g12490 or Pc22g03020 or Pc16g05700 or Pc15g00030</t>
  </si>
  <si>
    <t>1.0:GLC:e</t>
  </si>
  <si>
    <t>1.0:GLC:c</t>
  </si>
  <si>
    <t>r1316 - r1342</t>
  </si>
  <si>
    <t>Transport_137</t>
  </si>
  <si>
    <t>Reaction added from iAl1006 and Prubens - alpha-D-glucose permease</t>
  </si>
  <si>
    <t>Pc15g00090 or Pc20g09100 or Pc13g12490 or Pc21g14040 or Pc12g14250 or Pc12g14880 or Pc22g03020</t>
  </si>
  <si>
    <t>1.0:ALPHA-GLUCOSE:c</t>
  </si>
  <si>
    <t>1.0:ALPHA-GLUCOSE:e</t>
  </si>
  <si>
    <t>r1322</t>
  </si>
  <si>
    <t>Transport_138</t>
  </si>
  <si>
    <t>Reaction added from iAl1006 and Prubens - beta- D-glucose permease</t>
  </si>
  <si>
    <t>r1332</t>
  </si>
  <si>
    <t>Transport_139</t>
  </si>
  <si>
    <t>Reaction added from iAl1006 and Prubens - D-fruktose permease</t>
  </si>
  <si>
    <t>1.0:BETA-D-FRUCTOSE:c</t>
  </si>
  <si>
    <t>1.0:BETA-D-FRUCTOSE:e</t>
  </si>
  <si>
    <t>r1333</t>
  </si>
  <si>
    <t>Transport_140</t>
  </si>
  <si>
    <t>Reaction added from iAl1006 and Prubens - D-galactose permease</t>
  </si>
  <si>
    <t>1.0:ALPHA-D-GALACTOSE:c</t>
  </si>
  <si>
    <t>1.0:ALPHA-D-GALACTOSE:e</t>
  </si>
  <si>
    <t>r1336 - r1337</t>
  </si>
  <si>
    <t>Transport_141</t>
  </si>
  <si>
    <t>Reaction added from iAl1006 and Prubens - D-mannose permease</t>
  </si>
  <si>
    <t>1.0:MANNOSE:c</t>
  </si>
  <si>
    <t>1.0:MANNOSE:e</t>
  </si>
  <si>
    <t>Transport_142</t>
  </si>
  <si>
    <t>Reaction added from iAl1006 and Prubens -D-fruktose permease</t>
  </si>
  <si>
    <t>1.0:CPD-15382:c</t>
  </si>
  <si>
    <t>1.0:CPD-15382:e</t>
  </si>
  <si>
    <t>Transport_143</t>
  </si>
  <si>
    <t>Reaction added from iAl1006 and Prubens -D-galactose permease</t>
  </si>
  <si>
    <t>1.0:GALACTOSE:c</t>
  </si>
  <si>
    <t>1.0:GALACTOSE:e</t>
  </si>
  <si>
    <t>TRANS-RXN8AC-5949</t>
  </si>
  <si>
    <t>Transport_144</t>
  </si>
  <si>
    <t>Reaction added using data from PchCyc - hexose transporter</t>
  </si>
  <si>
    <t>Pc15g00090 or Pc16g11220 or Pc22g07470 or Pc16g05260 or Pc12g14880 or Pc12g04410 or Pc22g14640 or Pc20g09100 or Pc21g14040 or Pc20g11460 or Pc18g01410 or Pc20g15720 or Pc16g00140 or Pc22g24230 or Pc20g09640 or Pc18g04680 or Pc22g12700 or Pc21g12950 or Pc22g25040 or Pc13g12490 or Pc22g03020 or Pc16g05700 or Pc15g00030</t>
  </si>
  <si>
    <t>1.0:D-Hexoses:e</t>
  </si>
  <si>
    <t>1.0:D-Hexoses:c</t>
  </si>
  <si>
    <t>r1326</t>
  </si>
  <si>
    <t>Transport_145</t>
  </si>
  <si>
    <t>Reaction added from iAl1006 - choline transport protein</t>
  </si>
  <si>
    <t>Pc14g00960 or Pc21g09400</t>
  </si>
  <si>
    <t>TRANS-RXN8AC-6146</t>
  </si>
  <si>
    <t>Transport_146</t>
  </si>
  <si>
    <t xml:space="preserve">Reaction added using data from PchCyc - glucose permease </t>
  </si>
  <si>
    <t>Pc13g15590</t>
  </si>
  <si>
    <t>1.0:GLC:e;1.0:PROTON:e</t>
  </si>
  <si>
    <t>1.0:GLC:c;1.0:PROTON:c</t>
  </si>
  <si>
    <t>TRANS-RXN8AC-5913</t>
  </si>
  <si>
    <t>Transport_147</t>
  </si>
  <si>
    <t xml:space="preserve">Reaction added using data from PchCyc - amino acid permease </t>
  </si>
  <si>
    <t>Pc13g13710 or Pc12g08690 or Pc16g03940 or Pc12g02500 or Pc13g03300 or Pc22g17140 or Pc22g16190 or Pc22g15100 or Pc12g05510 or Pc21g18420 or Pc21g14020 or Pc22g02240 or Pc13g05180 or Pc13g03760 or Pc20g00360 or Pc20g14880 or Pc20g06640 or Pc21g04450 or Pc22g07260 or Pc20g13430 or Pc22g06500 or Pc22g06610 or Pc16g01800 or Pc21g01720 or Pc16g07460 or Pc15g01370 or Pc16g06980 or Pc20g10730 or Pc21g16810 or Pc21g12380 or Pc16g02200</t>
  </si>
  <si>
    <t>1.0:Amino-Acids-20:e;1.0:PROTON:e</t>
  </si>
  <si>
    <t>1.0:Amino-Acids-20:c;1.0:PROTON:c</t>
  </si>
  <si>
    <t>r1411</t>
  </si>
  <si>
    <t>Transport_148</t>
  </si>
  <si>
    <t>Reaction added from iAl1006 - uracil permease</t>
  </si>
  <si>
    <t>Pc13g12140</t>
  </si>
  <si>
    <t>1.0:URACIL:c</t>
  </si>
  <si>
    <t>1.0:URACIL:e</t>
  </si>
  <si>
    <t>r1315</t>
  </si>
  <si>
    <t>Transport_149</t>
  </si>
  <si>
    <t>Reaction added from iAl1006 and Prubens - thiamin permease</t>
  </si>
  <si>
    <t>1.0:THIAMINE:c</t>
  </si>
  <si>
    <t>1.0:THIAMINE:e</t>
  </si>
  <si>
    <t>r1413</t>
  </si>
  <si>
    <t>Transport_150</t>
  </si>
  <si>
    <t>Reaction added from iAl1006 and Prubens - uridine permease</t>
  </si>
  <si>
    <t>1.0:URIDINE:c</t>
  </si>
  <si>
    <t>1.0:URIDINE:e</t>
  </si>
  <si>
    <t>TRANS-RXN8AC-6128</t>
  </si>
  <si>
    <t>Transport_151</t>
  </si>
  <si>
    <t xml:space="preserve">Reaction added using data from PchCyc - uracil transport </t>
  </si>
  <si>
    <t>r1394 -TRANS-RXN8AC-6139</t>
  </si>
  <si>
    <t>Transport_152</t>
  </si>
  <si>
    <t>Reaction added from PchCyc, iAl1006 and Prubens - nitrate permease</t>
  </si>
  <si>
    <t>Pc13g11470</t>
  </si>
  <si>
    <t>1.0:NITRATE:c</t>
  </si>
  <si>
    <t>1.0:NITRATE:e</t>
  </si>
  <si>
    <t>TRANS-RXN8AC-6027</t>
  </si>
  <si>
    <t>Transport_153</t>
  </si>
  <si>
    <t>Reaction added using data from PchCyc - calcium channel</t>
  </si>
  <si>
    <t>Pc13g08900 or Pc13g07150</t>
  </si>
  <si>
    <t>1.0:CA+2:e</t>
  </si>
  <si>
    <t>1.0:CA+2:c</t>
  </si>
  <si>
    <t>TRANS-RXN8AC-6610</t>
  </si>
  <si>
    <t>Transport_154</t>
  </si>
  <si>
    <t>Reaction added using data from PchCyc - carboxylic acid transport</t>
  </si>
  <si>
    <t>Pc13g07200 or Pc12g06700</t>
  </si>
  <si>
    <t>TRANS-RXN8AC-5970</t>
  </si>
  <si>
    <t>Transport_155</t>
  </si>
  <si>
    <t xml:space="preserve">Reaction added using data from PchCyc - carboxylic acid transport </t>
  </si>
  <si>
    <t>1.0:Carboxylates:e</t>
  </si>
  <si>
    <t>1.0:Carboxylates:c</t>
  </si>
  <si>
    <t>TRANS-RXN8AC-6607</t>
  </si>
  <si>
    <t>Transport_156</t>
  </si>
  <si>
    <t>TRANS-RXN8AC-6531</t>
  </si>
  <si>
    <t>Transport_157</t>
  </si>
  <si>
    <t>Reaction added using data from PchCyc - oxaloacetate transporter</t>
  </si>
  <si>
    <t>TRANS-RXN8AC-5985</t>
  </si>
  <si>
    <t>Transport_158</t>
  </si>
  <si>
    <t>Pc13g07200</t>
  </si>
  <si>
    <t>1.0:dicarboxylate:e</t>
  </si>
  <si>
    <t>1.0:dicarboxylate:c</t>
  </si>
  <si>
    <t>TRANS-RXN8AC-6443</t>
  </si>
  <si>
    <t>Transport_159</t>
  </si>
  <si>
    <t>Reaction added using data from PchCyc - gluconate transport</t>
  </si>
  <si>
    <t>TRANS-RXN8AC-6435</t>
  </si>
  <si>
    <t>Transport_160</t>
  </si>
  <si>
    <t xml:space="preserve">Reaction added using data from PchCyc - magnesium/cobalt transport </t>
  </si>
  <si>
    <t>Pc13g07150</t>
  </si>
  <si>
    <t>1.0:MG+2:e</t>
  </si>
  <si>
    <t>1.0:MG+2:c</t>
  </si>
  <si>
    <t>TRANS-RXN8AC-6091</t>
  </si>
  <si>
    <t>Transport_161</t>
  </si>
  <si>
    <t>Reaction added using data from PchCyc - Ca2+/H+ antiporter</t>
  </si>
  <si>
    <t>Pc13g05750</t>
  </si>
  <si>
    <t>1.0:CA+2:e;1.0:PROTON:c</t>
  </si>
  <si>
    <t>1.0:CA+2:c;1.0:PROTON:e</t>
  </si>
  <si>
    <t>TRANS-RXN8AC-6075</t>
  </si>
  <si>
    <t>Transport_162</t>
  </si>
  <si>
    <t>Reaction added using data from PchCyc - chloride channel</t>
  </si>
  <si>
    <t>Pc13g03660 or Pc21g10180 or Pc18g00820 or Pc12g12380</t>
  </si>
  <si>
    <t>1.0:CL-:e</t>
  </si>
  <si>
    <t>1.0:CL-:c</t>
  </si>
  <si>
    <t>r1391</t>
  </si>
  <si>
    <t>Transport_163</t>
  </si>
  <si>
    <t>Reaction added from iAl1006 and Prubens - myo- inositol permease</t>
  </si>
  <si>
    <t>Pc13g01920</t>
  </si>
  <si>
    <t>1.0:MYO-INOSITOL:c</t>
  </si>
  <si>
    <t>1.0:MYO-INOSITOL:e</t>
  </si>
  <si>
    <t>TRANS-RXN8AC-6062</t>
  </si>
  <si>
    <t>Transport_164</t>
  </si>
  <si>
    <t>Reaction added using data from PchCyc - myo- inositol transporter</t>
  </si>
  <si>
    <t>TRANS-RXN8AC-6035</t>
  </si>
  <si>
    <t>Transport_165</t>
  </si>
  <si>
    <t xml:space="preserve">Reaction added using data from PchCyc - aquaporin water channel </t>
  </si>
  <si>
    <t>Pc12g14590</t>
  </si>
  <si>
    <t>TRANS-RXN8AC-6019</t>
  </si>
  <si>
    <t>Transport_166</t>
  </si>
  <si>
    <t xml:space="preserve">Reaction added using data from PchCyc - urea transport </t>
  </si>
  <si>
    <t>Pc12g14180 or Pc16g09650 or Pc22g01110</t>
  </si>
  <si>
    <t>1.0:UREA:e</t>
  </si>
  <si>
    <t>1.0:UREA:c</t>
  </si>
  <si>
    <t>TRANS-RXN8AC-5939</t>
  </si>
  <si>
    <t>Transport_167</t>
  </si>
  <si>
    <t xml:space="preserve">Reaction added using data from PchCyc - zinc transport protein </t>
  </si>
  <si>
    <t>Pc12g11300 or Pc18g04600 or Pc20g15760 or Pc13g07150</t>
  </si>
  <si>
    <t>1.0:ZN+2:e</t>
  </si>
  <si>
    <t>1.0:ZN+2:c</t>
  </si>
  <si>
    <t>TRANS-RXN8AC-5982</t>
  </si>
  <si>
    <t>Transport_168</t>
  </si>
  <si>
    <t>Reaction added using data from PchCyc - methionine uptake protein</t>
  </si>
  <si>
    <t>Pc12g07390 or Pc22g18080 or Pc12g04390 or Pc13g07160 or Pc21g16830 or Pc13g07200</t>
  </si>
  <si>
    <t>PchCyc - iAL1006_extracellular - Prubens</t>
  </si>
  <si>
    <t>TRANS-RXN8AC-5977 - r1341</t>
  </si>
  <si>
    <t>Transport_169</t>
  </si>
  <si>
    <t xml:space="preserve">Reaction added using data from PchCyc, iAl1006 and Prubens - GABA permease </t>
  </si>
  <si>
    <t>Pc12g07090 or Pc12g15820</t>
  </si>
  <si>
    <t>1.0:4-AMINO-BUTYRATE:e</t>
  </si>
  <si>
    <t>1.0:4-AMINO-BUTYRATE:c</t>
  </si>
  <si>
    <t>TRANS-RXN8AC-5960</t>
  </si>
  <si>
    <t>Transport_170</t>
  </si>
  <si>
    <t>Reaction added using data from PchCyc - H+- biotin symporter</t>
  </si>
  <si>
    <t>Pc12g05600 or Pc22g05760</t>
  </si>
  <si>
    <t>1.0:BIOTIN:e;1.0:PROTON:e</t>
  </si>
  <si>
    <t>1.0:BIOTIN:c;1.0:PROTON:c</t>
  </si>
  <si>
    <t>TRANS-RXN8AC-5873</t>
  </si>
  <si>
    <t>Transport_171</t>
  </si>
  <si>
    <t>Reaction added using data from PchCyc - choline permease Hnm1</t>
  </si>
  <si>
    <t>Pc12g05580 or Pc20g13590 or Pc22g17220 or Pc13g12800 or Pc20g06810 or Pc13g02240 or Pc21g14060 or Pc18g03010 or Pc12g06510 or Pc20g10040 or Pc13g15950 or Pc20g06240 or Pc06g00850 or Pc21g09400 or Pc22g16590 or Pc12g14670 or Pc14g00960 or Pc12g00890 or Pc16g02210 or Pc21g22770</t>
  </si>
  <si>
    <t>1.0:CHOLINE:e;1.0:PROTON:e</t>
  </si>
  <si>
    <t>1.0:CHOLINE:c;1.0:PROTON:c</t>
  </si>
  <si>
    <t>r1386</t>
  </si>
  <si>
    <t>Transport_172</t>
  </si>
  <si>
    <t>Reaction added from iAl1006 and Prubens - maltose permease</t>
  </si>
  <si>
    <t>Pc12g01810 or Pc12g07880 or Pc20g12640 or Pc22g07870 or Pc22g21260</t>
  </si>
  <si>
    <t>TRANS-RXN8AC-5921</t>
  </si>
  <si>
    <t>Transport_173</t>
  </si>
  <si>
    <t>Reaction added using data from PchCyc - sulfate permease</t>
  </si>
  <si>
    <t>Pc12g01540 or Pc21g19360 or Pc16g10020</t>
  </si>
  <si>
    <t>1.0:SULFATE:e;1.0:PROTON:e</t>
  </si>
  <si>
    <t>TRANS-RXN8AC-5918</t>
  </si>
  <si>
    <t>Transport_174</t>
  </si>
  <si>
    <t>Reaction added using data from PchCyc - methionine permease</t>
  </si>
  <si>
    <t>Pc12g00960 or Pc18g03480 or Pc13g13710 or Pc12g08690 or Pc16g03940 or Pc12g02500 or Pc13g03300 or Pc22g17140 or Pc22g16190 or Pc22g15100 or Pc12g05510 or Pc21g18420 or Pc21g14020 or Pc22g02240 or Pc13g05180 or Pc13g03760 or Pc20g00360 or Pc20g14880 or Pc20g06640 or Pc21g04450 or Pc22g07260 or Pc20g13430 or Pc22g06500 or Pc22g06610 or Pc16g01800 or Pc21g01720 or Pc16g07460 or Pc15g01370 or Pc16g06980 or Pc20g10730 or Pc21g16810 or Pc21g12380 or Pc16g02200</t>
  </si>
  <si>
    <t>1.0:MET:e;1.0:PROTON:e</t>
  </si>
  <si>
    <t>1.0:MET:c;1.0:PROTON:c</t>
  </si>
  <si>
    <t>TRANS-RXN8AC-5885</t>
  </si>
  <si>
    <t>Transport_175</t>
  </si>
  <si>
    <t xml:space="preserve">Reaction added using data from PchCyc - arsenite transport </t>
  </si>
  <si>
    <t>Pc06g02210 or Pc13g08540 or Pc13g00570 or Pc18g00820 or Pc12g12380</t>
  </si>
  <si>
    <t>1.0:CPD-763:e</t>
  </si>
  <si>
    <t>1.0:CPD-763:c</t>
  </si>
  <si>
    <t>TRANS-RXN8AC-6534</t>
  </si>
  <si>
    <t>Transport_176</t>
  </si>
  <si>
    <t>Reaction added using data from PchCyc - potassium transport</t>
  </si>
  <si>
    <t xml:space="preserve"> Pc13g07150 or Pc21g23090 or Pc22g06520 or Pc21g15020 or Pc21g08150</t>
  </si>
  <si>
    <t>1.0:K+:e</t>
  </si>
  <si>
    <t>1.0:K+:c</t>
  </si>
  <si>
    <t>Transport_177</t>
  </si>
  <si>
    <t>Artificial transport of Penicillin N (added to monitor its secretion)</t>
  </si>
  <si>
    <t>t177</t>
  </si>
  <si>
    <t>1.0:PENICILLIN-N:c</t>
  </si>
  <si>
    <t>1.0:PENICILLIN-N:e</t>
  </si>
  <si>
    <t>Transport_178</t>
  </si>
  <si>
    <t>Artificial transport of 3-methylphenol (added to monitor its secretion)</t>
  </si>
  <si>
    <t>t178</t>
  </si>
  <si>
    <t>1.0:CPD-112:c</t>
  </si>
  <si>
    <t>1.0:CPD-112:e</t>
  </si>
  <si>
    <t>Transport_179</t>
  </si>
  <si>
    <t>Artificial transport of 3-hydroxybenzenemethanol (added to monitor its secretion)</t>
  </si>
  <si>
    <t>t179</t>
  </si>
  <si>
    <t>1.0:3-OH-BENZYL-ALCOHOL:c</t>
  </si>
  <si>
    <t>1.0:3-OH-BENZYL-ALCOHOL:e</t>
  </si>
  <si>
    <t>Transport_180</t>
  </si>
  <si>
    <t>Artificial transport of gentisyl alcohol (added to monitor its secretion)</t>
  </si>
  <si>
    <t>t180</t>
  </si>
  <si>
    <t>1.0:CPD-16721:c</t>
  </si>
  <si>
    <t>1.0:CPD-16721:e</t>
  </si>
  <si>
    <t>Transport_181</t>
  </si>
  <si>
    <t>Artificial transport of Gentisaldehyde (added to monitor its secretion)</t>
  </si>
  <si>
    <t>t181</t>
  </si>
  <si>
    <t>1.0:CPD-16722:c</t>
  </si>
  <si>
    <t>1.0:CPD-16722:e</t>
  </si>
  <si>
    <t>Transport_182</t>
  </si>
  <si>
    <t>Artificial transport of Isoepoxydon (added to monitor its secretion)</t>
  </si>
  <si>
    <t>t182</t>
  </si>
  <si>
    <t>1.0:CPD-16723:c</t>
  </si>
  <si>
    <t>1.0:CPD-16723:e</t>
  </si>
  <si>
    <t>Transport_183</t>
  </si>
  <si>
    <t>Artificial transport of Toluquinol (added to monitor its secretion)</t>
  </si>
  <si>
    <t>t183</t>
  </si>
  <si>
    <t>1.0:CPD-16720:c</t>
  </si>
  <si>
    <t>1.0:CPD-16720:e</t>
  </si>
  <si>
    <t>Transport_184</t>
  </si>
  <si>
    <t>Artificial transport of HTD (added to monitor its secretion)</t>
  </si>
  <si>
    <t>t184</t>
  </si>
  <si>
    <t>1.0:CPD-17378:c</t>
  </si>
  <si>
    <t>1.0:CPD-17378:e</t>
  </si>
  <si>
    <t>Transport_185</t>
  </si>
  <si>
    <t>Artificial transport of DHTD (added to monitor its secretion)</t>
  </si>
  <si>
    <t>t185</t>
  </si>
  <si>
    <t>1.0:CPD-17379:c</t>
  </si>
  <si>
    <t>1.0:CPD-17379:e</t>
  </si>
  <si>
    <t>Transport_186</t>
  </si>
  <si>
    <t>Artificial transport of Roquefortine D (added to monitor its secretion)</t>
  </si>
  <si>
    <t>t186</t>
  </si>
  <si>
    <t>1.0:CPD-17380:c</t>
  </si>
  <si>
    <t>1.0:CPD-17380:e</t>
  </si>
  <si>
    <t>Transport_187</t>
  </si>
  <si>
    <t>Artificial transport of Roquefortine C (added to monitor its secretion)</t>
  </si>
  <si>
    <t>t187</t>
  </si>
  <si>
    <t>1.0:CPD-17381:c</t>
  </si>
  <si>
    <t>1.0:CPD-17381:e</t>
  </si>
  <si>
    <t>Transport_188</t>
  </si>
  <si>
    <t>Artificial transport of Glandicoline A (added to monitor its secretion)</t>
  </si>
  <si>
    <t>t188</t>
  </si>
  <si>
    <t>1.0:CPD-17389:c</t>
  </si>
  <si>
    <t>1.0:CPD-17389:e</t>
  </si>
  <si>
    <t>Transport_189</t>
  </si>
  <si>
    <t>Artificial transport of N1-hydroxy-roquefortine C (added to monitor its secretion)</t>
  </si>
  <si>
    <t>t189</t>
  </si>
  <si>
    <t>1.0:CPD-17392:c</t>
  </si>
  <si>
    <t>1.0:CPD-17392:e</t>
  </si>
  <si>
    <t>Transport_190</t>
  </si>
  <si>
    <t>Artificial transport of Roquefortine F (added to monitor its secretion)</t>
  </si>
  <si>
    <t>t190</t>
  </si>
  <si>
    <t>1.0:CPD-17393:c</t>
  </si>
  <si>
    <t>1.0:CPD-17393:e</t>
  </si>
  <si>
    <t>Transport_191</t>
  </si>
  <si>
    <t>Artificial transport of Neoxaline (added to monitor its secretion)</t>
  </si>
  <si>
    <t>t191</t>
  </si>
  <si>
    <t>1.0:CPD-17394:c</t>
  </si>
  <si>
    <t>1.0:CPD-17394:e</t>
  </si>
  <si>
    <t>Transport_192</t>
  </si>
  <si>
    <t>Artificial transport of Roquefortine L (added to monitor its secretion)</t>
  </si>
  <si>
    <t>t192</t>
  </si>
  <si>
    <t>1.0:CPD-17395:c</t>
  </si>
  <si>
    <t>1.0:CPD-17395:e</t>
  </si>
  <si>
    <t>Transport_193</t>
  </si>
  <si>
    <t>Artificial transport of Glandicoline B (added to monitor its secretion)</t>
  </si>
  <si>
    <t>t193</t>
  </si>
  <si>
    <t>1.0:CPD-17390:c</t>
  </si>
  <si>
    <t>1.0:CPD-17390:e</t>
  </si>
  <si>
    <t>Transport_194</t>
  </si>
  <si>
    <t>Artificial transport of Meleagrin (added to monitor its secretion)</t>
  </si>
  <si>
    <t>t194</t>
  </si>
  <si>
    <t>1.0:CPD-17391:c</t>
  </si>
  <si>
    <t>1.0:CPD-17391:e</t>
  </si>
  <si>
    <t>Transport_195</t>
  </si>
  <si>
    <t>Reaction added for consistency (metabolite present in both the extracellular and intracellular environment - also has an sourced uptake)</t>
  </si>
  <si>
    <t>t195</t>
  </si>
  <si>
    <t>1.0:GLC-D-LACTONE:c</t>
  </si>
  <si>
    <t>1.0:GLC-D-LACTONE:e</t>
  </si>
  <si>
    <t>r1349</t>
  </si>
  <si>
    <t>Transport_196</t>
  </si>
  <si>
    <t>Reaction added from iAl1006 - guanine permease</t>
  </si>
  <si>
    <t>Pc22g19850</t>
  </si>
  <si>
    <t>1.0:GUANINE:c</t>
  </si>
  <si>
    <t>1.0:GUANINE:e</t>
  </si>
  <si>
    <t>r1314</t>
  </si>
  <si>
    <t>Transport_197</t>
  </si>
  <si>
    <t>Reaction added from iAl1006 - adenine permease</t>
  </si>
  <si>
    <t>1.0:ADENINE:c</t>
  </si>
  <si>
    <t>1.0:ADENINE:e</t>
  </si>
  <si>
    <t>r1329</t>
  </si>
  <si>
    <t>Transport_198</t>
  </si>
  <si>
    <t>Reaction added from iAl1006 - cytosine permease</t>
  </si>
  <si>
    <t>1.0:CYTOSINE:c</t>
  </si>
  <si>
    <t>1.0:CYTOSINE:e</t>
  </si>
  <si>
    <t>Transport_199</t>
  </si>
  <si>
    <t>Artificial transport of YWA1 (added to monitor its secretion)</t>
  </si>
  <si>
    <t>t199</t>
  </si>
  <si>
    <t>1.0:CPD-18255:c</t>
  </si>
  <si>
    <t>1.0:CPD-18255:e</t>
  </si>
  <si>
    <t>Transport_200</t>
  </si>
  <si>
    <t>Artificial transport of Ferrichrome (added to monitor its secretion)</t>
  </si>
  <si>
    <t>t200</t>
  </si>
  <si>
    <t>1.0:CPD0-2241:c</t>
  </si>
  <si>
    <t>1.0:CPD0-2241:e</t>
  </si>
  <si>
    <t>Transport_201</t>
  </si>
  <si>
    <t>Artificial transport of Ferrichrome A (added to monitor its secretion)</t>
  </si>
  <si>
    <t>t201</t>
  </si>
  <si>
    <t>1.0:CPD-17185:c</t>
  </si>
  <si>
    <t>1.0:CPD-17185:e</t>
  </si>
  <si>
    <t>Transport_202</t>
  </si>
  <si>
    <t>Artificial transport of Aristolochene (added to monitor its secretion)</t>
  </si>
  <si>
    <t>t202</t>
  </si>
  <si>
    <t>1.0:ARISTOLOCHENE:c</t>
  </si>
  <si>
    <t>1.0:ARISTOLOCHENE:e</t>
  </si>
  <si>
    <t>Transport_203</t>
  </si>
  <si>
    <t>Artificial transport of DMOA (added to monitor its secretion)</t>
  </si>
  <si>
    <t>t203</t>
  </si>
  <si>
    <t>1.0:CPD-17316:c</t>
  </si>
  <si>
    <t>1.0:CPD-17316:e</t>
  </si>
  <si>
    <t>Transport_204</t>
  </si>
  <si>
    <t>Artificial transport of Averufin (added to monitor its secretion)</t>
  </si>
  <si>
    <t>t204</t>
  </si>
  <si>
    <t>1.0:CPD-10167:c</t>
  </si>
  <si>
    <t>1.0:CPD-10167:e</t>
  </si>
  <si>
    <t>Transport_205</t>
  </si>
  <si>
    <t>Artificial transport of Versicolorin B (added to monitor its secretion)</t>
  </si>
  <si>
    <t>t205</t>
  </si>
  <si>
    <t>1.0:CPD-10175:c</t>
  </si>
  <si>
    <t>1.0:CPD-10175:e</t>
  </si>
  <si>
    <t>Transport_206</t>
  </si>
  <si>
    <t>Artificial transport of Versiconol (added to monitor its secretion)</t>
  </si>
  <si>
    <t>t206</t>
  </si>
  <si>
    <t>1.0:CPD-10174:c</t>
  </si>
  <si>
    <t>1.0:CPD-10174:e</t>
  </si>
  <si>
    <t>Transport_207</t>
  </si>
  <si>
    <t>Artificial transport of Sterigmatocystin (added to monitor its secretion)</t>
  </si>
  <si>
    <t>t207</t>
  </si>
  <si>
    <t>1.0:STERIGMATOCYSTIN:c</t>
  </si>
  <si>
    <t>1.0:STERIGMATOCYSTIN:e</t>
  </si>
  <si>
    <t>Transport_208</t>
  </si>
  <si>
    <t>Artificial transport of Aflatoxin B1 (added to monitor its secretion)</t>
  </si>
  <si>
    <t>t208</t>
  </si>
  <si>
    <t>1.0:CPD-4592:c</t>
  </si>
  <si>
    <t>1.0:CPD-4592:e</t>
  </si>
  <si>
    <t>Demand_001</t>
  </si>
  <si>
    <t>Reaction added to simulate medium (artefact)</t>
  </si>
  <si>
    <t>d001</t>
  </si>
  <si>
    <t>1.0:6-DEMETHYLSTERIGMATOCYSTIN:e</t>
  </si>
  <si>
    <t>1.0:6-DEMETHYLSTERIGMATOCYSTIN:c</t>
  </si>
  <si>
    <t>SBO:0000628</t>
  </si>
  <si>
    <t>Demand_002</t>
  </si>
  <si>
    <t>d002</t>
  </si>
  <si>
    <t>1.0:ACP:e</t>
  </si>
  <si>
    <t>1.0:ACP:c</t>
  </si>
  <si>
    <t>Demand_003</t>
  </si>
  <si>
    <t>Reaction added to simulate medium</t>
  </si>
  <si>
    <t>d003</t>
  </si>
  <si>
    <t>1.0:Alpha-lactose:e</t>
  </si>
  <si>
    <t>1.0:Alpha-lactose:c</t>
  </si>
  <si>
    <t>Demand_004</t>
  </si>
  <si>
    <t>d004</t>
  </si>
  <si>
    <t>1.0:CPD-1099:e</t>
  </si>
  <si>
    <t>1.0:CPD-1099:c</t>
  </si>
  <si>
    <t>Demand_005</t>
  </si>
  <si>
    <t>d005</t>
  </si>
  <si>
    <t>1.0:CPD-12364:e</t>
  </si>
  <si>
    <t>1.0:CPD-12364:c</t>
  </si>
  <si>
    <t>Demand_006</t>
  </si>
  <si>
    <t>d006</t>
  </si>
  <si>
    <t>1.0:CPD-1302:e</t>
  </si>
  <si>
    <t>1.0:CPD-1302:c</t>
  </si>
  <si>
    <t>Demand_007</t>
  </si>
  <si>
    <t>d007</t>
  </si>
  <si>
    <t>1.0:CPD-15438:e</t>
  </si>
  <si>
    <t>1.0:CPD-15438:c</t>
  </si>
  <si>
    <t>Demand_008</t>
  </si>
  <si>
    <t>d008</t>
  </si>
  <si>
    <t>1.0:CPD-15972:e</t>
  </si>
  <si>
    <t>1.0:CPD-15972:c</t>
  </si>
  <si>
    <t>Demand_009</t>
  </si>
  <si>
    <t>d009</t>
  </si>
  <si>
    <t>1.0:CPD-16017:e</t>
  </si>
  <si>
    <t>1.0:CPD-16017:c</t>
  </si>
  <si>
    <t>Demand_010</t>
  </si>
  <si>
    <t>d010</t>
  </si>
  <si>
    <t>1.0:CPD-9446:e</t>
  </si>
  <si>
    <t>1.0:CPD-9446:c</t>
  </si>
  <si>
    <t>Demand_011</t>
  </si>
  <si>
    <t>d011</t>
  </si>
  <si>
    <t>1.0:CU+:e</t>
  </si>
  <si>
    <t>1.0:CU+:c</t>
  </si>
  <si>
    <t>Demand_012</t>
  </si>
  <si>
    <t>d012</t>
  </si>
  <si>
    <t>1.0:D-GALACTONO-1-4-LACTONE:e</t>
  </si>
  <si>
    <t>1.0:D-GALACTONO-1-4-LACTONE:c</t>
  </si>
  <si>
    <t>Demand_013</t>
  </si>
  <si>
    <t>d013</t>
  </si>
  <si>
    <t>1.0:Donor-H2:e</t>
  </si>
  <si>
    <t>1.0:Donor-H2:c</t>
  </si>
  <si>
    <t>Demand_014</t>
  </si>
  <si>
    <t>d014</t>
  </si>
  <si>
    <t>1.0:ETF-Oxidized:e</t>
  </si>
  <si>
    <t>1.0:ETF-Oxidized:c</t>
  </si>
  <si>
    <t>Demand_015</t>
  </si>
  <si>
    <t>d015</t>
  </si>
  <si>
    <t>1.0:ETR-Quinols:e</t>
  </si>
  <si>
    <t>1.0:ETR-Quinols:c</t>
  </si>
  <si>
    <t>Demand_016</t>
  </si>
  <si>
    <t xml:space="preserve">Reaction added to simulate medium </t>
  </si>
  <si>
    <t>d016</t>
  </si>
  <si>
    <t>1.0:FE+2:e</t>
  </si>
  <si>
    <t>1.0:FE+2:c</t>
  </si>
  <si>
    <t>Demand_017</t>
  </si>
  <si>
    <t>d017</t>
  </si>
  <si>
    <t>1.0:FE+3:e</t>
  </si>
  <si>
    <t>1.0:FE+3:c</t>
  </si>
  <si>
    <t>Demand_018</t>
  </si>
  <si>
    <t>d018</t>
  </si>
  <si>
    <t>1.0:FERROCYTOCHROME-B5:e</t>
  </si>
  <si>
    <t>1.0:FERROCYTOCHROME-B5:c</t>
  </si>
  <si>
    <t>Demand_019</t>
  </si>
  <si>
    <t>d019</t>
  </si>
  <si>
    <t>1.0:Folates:e</t>
  </si>
  <si>
    <t>1.0:Folates:c</t>
  </si>
  <si>
    <t>Demand_020</t>
  </si>
  <si>
    <t>d020</t>
  </si>
  <si>
    <t>1.0:Inulin:e</t>
  </si>
  <si>
    <t>1.0:Inulin:c</t>
  </si>
  <si>
    <t>Demand_021</t>
  </si>
  <si>
    <t>d021</t>
  </si>
  <si>
    <t>1.0:LINOLENIC_ACID:e</t>
  </si>
  <si>
    <t>1.0:LINOLENIC_ACID:c</t>
  </si>
  <si>
    <t>Demand_022</t>
  </si>
  <si>
    <t>d022</t>
  </si>
  <si>
    <t>1.0:LIPOIC-ACID:e</t>
  </si>
  <si>
    <t>1.0:LIPOIC-ACID:c</t>
  </si>
  <si>
    <t>Demand_023</t>
  </si>
  <si>
    <t>d023</t>
  </si>
  <si>
    <t>1.0:Maltodextrins:e</t>
  </si>
  <si>
    <t>1.0:Maltodextrins:c</t>
  </si>
  <si>
    <t>Demand_024</t>
  </si>
  <si>
    <t>d024</t>
  </si>
  <si>
    <t>1.0:NADH-P-OR-NOP:e</t>
  </si>
  <si>
    <t>1.0:NADH-P-OR-NOP:c</t>
  </si>
  <si>
    <t>Demand_025</t>
  </si>
  <si>
    <t>d025</t>
  </si>
  <si>
    <t>1.0:NADPH:e</t>
  </si>
  <si>
    <t>1.0:NADPH:c</t>
  </si>
  <si>
    <t>Demand_026</t>
  </si>
  <si>
    <t>d026</t>
  </si>
  <si>
    <t>1.0:OLEATE-CPD:e</t>
  </si>
  <si>
    <t>1.0:OLEATE-CPD:c</t>
  </si>
  <si>
    <t>Demand_027</t>
  </si>
  <si>
    <t>d027</t>
  </si>
  <si>
    <t>1.0:Oxidized-ferredoxins:e</t>
  </si>
  <si>
    <t>1.0:Oxidized-ferredoxins:c</t>
  </si>
  <si>
    <t>Demand_028</t>
  </si>
  <si>
    <t>d028</t>
  </si>
  <si>
    <t>1.0:PANTOTHENATE:e</t>
  </si>
  <si>
    <t>1.0:PANTOTHENATE:c</t>
  </si>
  <si>
    <t>Demand_029</t>
  </si>
  <si>
    <t>d029</t>
  </si>
  <si>
    <t>1.0:PYRIDOXAL:e</t>
  </si>
  <si>
    <t>1.0:PYRIDOXAL:c</t>
  </si>
  <si>
    <t>Demand_030</t>
  </si>
  <si>
    <t>d030</t>
  </si>
  <si>
    <t>1.0:Red-NADPH-Hemoprotein-Reductases:e</t>
  </si>
  <si>
    <t>1.0:Red-NADPH-Hemoprotein-Reductases:c</t>
  </si>
  <si>
    <t>Demand_031</t>
  </si>
  <si>
    <t>d031</t>
  </si>
  <si>
    <t>1.0:Red-Thioredoxin:e</t>
  </si>
  <si>
    <t>1.0:Red-Thioredoxin:c</t>
  </si>
  <si>
    <t>Demand_032</t>
  </si>
  <si>
    <t>d032</t>
  </si>
  <si>
    <t>1.0:RIBOFLAVIN:e</t>
  </si>
  <si>
    <t>1.0:RIBOFLAVIN:c</t>
  </si>
  <si>
    <t>Demand_033</t>
  </si>
  <si>
    <t>d033</t>
  </si>
  <si>
    <t>1.0:Sphingomyelins:e</t>
  </si>
  <si>
    <t>1.0:Sphingomyelins:c</t>
  </si>
  <si>
    <t>Demand_034</t>
  </si>
  <si>
    <t>d034</t>
  </si>
  <si>
    <t>1.0:Steryl-Esters:e</t>
  </si>
  <si>
    <t>1.0:Steryl-Esters:c</t>
  </si>
  <si>
    <t>Demand_035</t>
  </si>
  <si>
    <t>d035</t>
  </si>
  <si>
    <t>1.0:Triacylglycerides:e</t>
  </si>
  <si>
    <t>1.0:Triacylglycerides:c</t>
  </si>
  <si>
    <t>Demand_036</t>
  </si>
  <si>
    <t>d036</t>
  </si>
  <si>
    <t>1.0:UBIQUINONE-6:e</t>
  </si>
  <si>
    <t>1.0:UBIQUINONE-6:c</t>
  </si>
  <si>
    <t>Demand_037</t>
  </si>
  <si>
    <t>d037</t>
  </si>
  <si>
    <t>1.0:UBIQUINONE-8:e</t>
  </si>
  <si>
    <t>1.0:UBIQUINONE-8:c</t>
  </si>
  <si>
    <t>Sink_001</t>
  </si>
  <si>
    <t>Reaction added to unlock some production of specialised metabolites</t>
  </si>
  <si>
    <t>sk001</t>
  </si>
  <si>
    <t>1.0:Ox-NADPH-Hemoprotein-Reductases:c</t>
  </si>
  <si>
    <t>SBO:0000632</t>
  </si>
  <si>
    <t>iAL1006_uptake</t>
  </si>
  <si>
    <t>llacIN</t>
  </si>
  <si>
    <t>Uptake_001</t>
  </si>
  <si>
    <t>Uptake of (S)-lactate - Reaction added from iAL1006</t>
  </si>
  <si>
    <t>u001</t>
  </si>
  <si>
    <t>SBO:0000627</t>
  </si>
  <si>
    <t>malIN</t>
  </si>
  <si>
    <t>Uptake_002</t>
  </si>
  <si>
    <t>Uptake of (S)-malate - Reaction added from iAL1006</t>
  </si>
  <si>
    <t>u002</t>
  </si>
  <si>
    <t>13glucanIN</t>
  </si>
  <si>
    <t>Uptake_003</t>
  </si>
  <si>
    <t>Uptake of 1,3-beta-D-glucan - Reaction added from iAL1006</t>
  </si>
  <si>
    <t>u003</t>
  </si>
  <si>
    <t>1.0:1-3-beta-D-Glucans:e</t>
  </si>
  <si>
    <t>Uptake_004</t>
  </si>
  <si>
    <t>Uptake of 1,5-anhydro-D-mannitol - artefact (cofactor) - dead-end only consumed</t>
  </si>
  <si>
    <t>u004</t>
  </si>
  <si>
    <t>akgIN</t>
  </si>
  <si>
    <t>Uptake_005</t>
  </si>
  <si>
    <t>Uptake of 2-oxoglutarate - Reaction added from iAL1006</t>
  </si>
  <si>
    <t>u005</t>
  </si>
  <si>
    <t>pabaIN</t>
  </si>
  <si>
    <t>Uptake_006</t>
  </si>
  <si>
    <t>Uptake of 4-aminobenzoate - Reaction added from iAL1006</t>
  </si>
  <si>
    <t>u006</t>
  </si>
  <si>
    <t>Uptake_007</t>
  </si>
  <si>
    <t>Uptake of 5-methyltetrahydropteroyl tri-L-glutamate - Conception medium from bibliography</t>
  </si>
  <si>
    <t>u007</t>
  </si>
  <si>
    <t>Uptake_008</t>
  </si>
  <si>
    <t>Uptake of 6-DEMETHYLSTERIGMATOCYSTIN - artefact (cofactor) - dead-end only consumed</t>
  </si>
  <si>
    <t>u008</t>
  </si>
  <si>
    <t>Uptake_009</t>
  </si>
  <si>
    <t>Uptake of a reduced thioredoxin - artefact</t>
  </si>
  <si>
    <t>u009</t>
  </si>
  <si>
    <t>Uptake_010</t>
  </si>
  <si>
    <t>Uptake of a soluble [acyl-carrier protein] - artefacts</t>
  </si>
  <si>
    <t>u010</t>
  </si>
  <si>
    <t>acIN</t>
  </si>
  <si>
    <t>Uptake_011</t>
  </si>
  <si>
    <t>Uptake of Acetate - Reaction added from iAL1006 - Conception medium from bibliography</t>
  </si>
  <si>
    <t>u011</t>
  </si>
  <si>
    <t>adIN</t>
  </si>
  <si>
    <t>Uptake_012</t>
  </si>
  <si>
    <t>Uptake of Adenine - Reaction added from iAL1006 - Conception medium from bibliography</t>
  </si>
  <si>
    <t>u012</t>
  </si>
  <si>
    <t>Uptake_013</t>
  </si>
  <si>
    <t>Uptake of Adenosine - Conception medium from bibliography</t>
  </si>
  <si>
    <t>u013</t>
  </si>
  <si>
    <t>1.0:ADENOSINE:e</t>
  </si>
  <si>
    <t>treIN</t>
  </si>
  <si>
    <t>Uptake_014</t>
  </si>
  <si>
    <t>Uptake of Alpha,alpha-trehalose - Reaction added from iAL1006</t>
  </si>
  <si>
    <t>u014</t>
  </si>
  <si>
    <t>glcIN - dglcIN</t>
  </si>
  <si>
    <t>Uptake_015</t>
  </si>
  <si>
    <t>Uptake of Alpha-D-glucose - Reaction added from iAL1006 - Conception medium from bibliography</t>
  </si>
  <si>
    <t>u015</t>
  </si>
  <si>
    <t>arabinIN - arabIN</t>
  </si>
  <si>
    <t>Uptake_016</t>
  </si>
  <si>
    <t>Uptake of Alpha-L-arabinanose - Reaction added from iAL1006</t>
  </si>
  <si>
    <t>u016</t>
  </si>
  <si>
    <t>arabinIN - larabIN</t>
  </si>
  <si>
    <t>Uptake_017</t>
  </si>
  <si>
    <t>u017</t>
  </si>
  <si>
    <t>Uptake_018</t>
  </si>
  <si>
    <t>Uptake of Alpha-linolenate - Conception medium from bibliography</t>
  </si>
  <si>
    <t>u018</t>
  </si>
  <si>
    <t>Uptake_019</t>
  </si>
  <si>
    <t>Uptake of Ammonium - Conception medium from bibliography</t>
  </si>
  <si>
    <t>u019</t>
  </si>
  <si>
    <t>1.0:AMMONIUM:e</t>
  </si>
  <si>
    <t>Uptake_020</t>
  </si>
  <si>
    <t>Uptake of an electron-transfer quinol - artefacts</t>
  </si>
  <si>
    <t>u020</t>
  </si>
  <si>
    <t>Uptake_021</t>
  </si>
  <si>
    <t>Uptake of an oxidized electron-transfer flavoprotein -artefacts</t>
  </si>
  <si>
    <t>u021</t>
  </si>
  <si>
    <t>Uptake_022</t>
  </si>
  <si>
    <t>Uptake of an oxidized ferredoxin [iron-sulfur] cluster - artefacts</t>
  </si>
  <si>
    <t>u022</t>
  </si>
  <si>
    <t>anIN</t>
  </si>
  <si>
    <t>Uptake_023</t>
  </si>
  <si>
    <t>Uptake of Anthranilate - Reaction added from iAL1006</t>
  </si>
  <si>
    <t>u023</t>
  </si>
  <si>
    <t>Uptake_024</t>
  </si>
  <si>
    <t>Uptake of Arbutin</t>
  </si>
  <si>
    <t>u024</t>
  </si>
  <si>
    <t>1.0:HYDROQUINONE-O-BETA-D-GLUCOPYRANOSIDE:e</t>
  </si>
  <si>
    <t>balaIN</t>
  </si>
  <si>
    <t>Uptake_025</t>
  </si>
  <si>
    <t>Uptake of Beta-alanine - Reaction added from iAL1006</t>
  </si>
  <si>
    <t>u025</t>
  </si>
  <si>
    <t>bdglcIN</t>
  </si>
  <si>
    <t>Uptake_026</t>
  </si>
  <si>
    <t>Uptake of Beta-D-glucose - Reaction added from iAL1006</t>
  </si>
  <si>
    <t>u026</t>
  </si>
  <si>
    <t>Uptake_027</t>
  </si>
  <si>
    <t>Uptake of Biotin - Conception medium from bibliography</t>
  </si>
  <si>
    <t>u027</t>
  </si>
  <si>
    <t>1.0:BIOTIN:e</t>
  </si>
  <si>
    <t>c40IN</t>
  </si>
  <si>
    <t>Uptake_028</t>
  </si>
  <si>
    <t>Uptake of butyrate - Reaction added from iAL1006</t>
  </si>
  <si>
    <t>u028</t>
  </si>
  <si>
    <t>Uptake_029</t>
  </si>
  <si>
    <t>Uptake of Calcium ion - Conception medium from bibliography</t>
  </si>
  <si>
    <t>u029</t>
  </si>
  <si>
    <t>Uptake_030</t>
  </si>
  <si>
    <t>Uptake of Carboxylates</t>
  </si>
  <si>
    <t>u030</t>
  </si>
  <si>
    <t>Uptake_031</t>
  </si>
  <si>
    <t>Uptake of Carnitine</t>
  </si>
  <si>
    <t>u031</t>
  </si>
  <si>
    <t>cb15lctIN</t>
  </si>
  <si>
    <t>Uptake_032</t>
  </si>
  <si>
    <t>Uptake of Cellobiono-1,5-lactone - Reaction added from iAL1006</t>
  </si>
  <si>
    <t>u032</t>
  </si>
  <si>
    <t>cellobIN</t>
  </si>
  <si>
    <t>Uptake_033</t>
  </si>
  <si>
    <t>Uptake of Cellobiose - Reaction added from iAL1006</t>
  </si>
  <si>
    <t>u033</t>
  </si>
  <si>
    <t>celluIN</t>
  </si>
  <si>
    <t>Uptake_034</t>
  </si>
  <si>
    <t>Uptake of Cellulose - Reaction added from iAL1006</t>
  </si>
  <si>
    <t>u034</t>
  </si>
  <si>
    <t>1.0:CELLULOSE:e</t>
  </si>
  <si>
    <t>chitIN</t>
  </si>
  <si>
    <t>Uptake_035</t>
  </si>
  <si>
    <t>Uptake of Chitin - Reaction added from iAL1006</t>
  </si>
  <si>
    <t>u035</t>
  </si>
  <si>
    <t>1.0:CHITIN:e</t>
  </si>
  <si>
    <t>chibIN</t>
  </si>
  <si>
    <t>Uptake_036</t>
  </si>
  <si>
    <t>Uptake of Chitobiose - Reaction added from iAL1006</t>
  </si>
  <si>
    <t>u036</t>
  </si>
  <si>
    <t>1.0:CPD-13545:e</t>
  </si>
  <si>
    <t>chitoIN</t>
  </si>
  <si>
    <t>Uptake_037</t>
  </si>
  <si>
    <t>Uptake of Chitosan - Reaction added from iAL1006</t>
  </si>
  <si>
    <t>u037</t>
  </si>
  <si>
    <t>Uptake_038</t>
  </si>
  <si>
    <t>Uptake of Chloride ion - Conception medium from bibliography</t>
  </si>
  <si>
    <t>u038</t>
  </si>
  <si>
    <t>choIN</t>
  </si>
  <si>
    <t>Uptake_039</t>
  </si>
  <si>
    <t>Uptake of Choline - Reaction added from iAL1006 - Conception medium from bibliography</t>
  </si>
  <si>
    <t>u039</t>
  </si>
  <si>
    <t>Uptake_040</t>
  </si>
  <si>
    <t>Uptake of CO2</t>
  </si>
  <si>
    <t>u040</t>
  </si>
  <si>
    <t>Uptake_041</t>
  </si>
  <si>
    <t>Uptake of Copper - Conception medium from bibliography</t>
  </si>
  <si>
    <t>u041</t>
  </si>
  <si>
    <t>cyneIN</t>
  </si>
  <si>
    <t>Uptake_042</t>
  </si>
  <si>
    <t>Uptake of Cyanate - Reaction added from iAL1006</t>
  </si>
  <si>
    <t>u042</t>
  </si>
  <si>
    <t>aolIN</t>
  </si>
  <si>
    <t>Uptake_043</t>
  </si>
  <si>
    <t>Uptake of D-arabinitol - Reaction added from iAL1006</t>
  </si>
  <si>
    <t>u043</t>
  </si>
  <si>
    <t>c100IN</t>
  </si>
  <si>
    <t>Uptake_044</t>
  </si>
  <si>
    <t>Uptake of Decanoate - Reaction added from iAL1006</t>
  </si>
  <si>
    <t>u044</t>
  </si>
  <si>
    <t>fruIN</t>
  </si>
  <si>
    <t>Uptake_045</t>
  </si>
  <si>
    <t>Uptake of D-fructose - Reaction added from iAL1006</t>
  </si>
  <si>
    <t>u045</t>
  </si>
  <si>
    <t>Uptake_046</t>
  </si>
  <si>
    <t>Uptake of D-fructose - Reaction added from iAL1006 - Conception medium from bibliography</t>
  </si>
  <si>
    <t>u046</t>
  </si>
  <si>
    <t>Uptake_047</t>
  </si>
  <si>
    <t>Uptake of D-galactono-1,4-lactone - artefact (cofactor) - dead-end only consumed</t>
  </si>
  <si>
    <t>u047</t>
  </si>
  <si>
    <t>glacIN</t>
  </si>
  <si>
    <t>Uptake_048</t>
  </si>
  <si>
    <t>Uptake of D-galactose - Reaction added from iAL1006</t>
  </si>
  <si>
    <t>u048</t>
  </si>
  <si>
    <t>glcn15lacIN</t>
  </si>
  <si>
    <t>Uptake_049</t>
  </si>
  <si>
    <t>Uptake of D-glucono-1,5-lactone - Reaction added from iAL1006</t>
  </si>
  <si>
    <t>u049</t>
  </si>
  <si>
    <t>glcnIN</t>
  </si>
  <si>
    <t>Uptake_050</t>
  </si>
  <si>
    <t>Uptake of D-glucosamine - Reaction added from iAL1006</t>
  </si>
  <si>
    <t>u050</t>
  </si>
  <si>
    <t>Uptake_051</t>
  </si>
  <si>
    <t>Uptake of D-Hexoses</t>
  </si>
  <si>
    <t>u051</t>
  </si>
  <si>
    <t>Uptake_052</t>
  </si>
  <si>
    <t>Uptake of Dicarboxylate</t>
  </si>
  <si>
    <t>u052</t>
  </si>
  <si>
    <t>Uptake_053</t>
  </si>
  <si>
    <t>Uptake of Dioscin - artefact (cofactor) - dead-end only consumed</t>
  </si>
  <si>
    <t>u053</t>
  </si>
  <si>
    <t>mntIN</t>
  </si>
  <si>
    <t>Uptake_054</t>
  </si>
  <si>
    <t>Uptake of D-mannitol - Reaction added from iAL1006</t>
  </si>
  <si>
    <t>u054</t>
  </si>
  <si>
    <t>manIN</t>
  </si>
  <si>
    <t>Uptake_055</t>
  </si>
  <si>
    <t>Uptake of D-mannose - Reaction added from iAL1006</t>
  </si>
  <si>
    <t>u055</t>
  </si>
  <si>
    <t>Uptake_056</t>
  </si>
  <si>
    <t>Uptake of Donor-H2 - Conception medium from seed</t>
  </si>
  <si>
    <t>u056</t>
  </si>
  <si>
    <t>ribIN</t>
  </si>
  <si>
    <t>Uptake_057</t>
  </si>
  <si>
    <t>Uptake of D-ribose - Reaction added from iAL1006</t>
  </si>
  <si>
    <t>u057</t>
  </si>
  <si>
    <t>xylIN</t>
  </si>
  <si>
    <t>Uptake_058</t>
  </si>
  <si>
    <t>Uptake of D-xylose - Reaction added from iAL1006</t>
  </si>
  <si>
    <t>u058</t>
  </si>
  <si>
    <t>Uptake_059</t>
  </si>
  <si>
    <t xml:space="preserve">Uptake of Ergosteryl oleate </t>
  </si>
  <si>
    <t>u059</t>
  </si>
  <si>
    <t>etohIN</t>
  </si>
  <si>
    <t>Uptake_060</t>
  </si>
  <si>
    <t>Uptake of Ethanol - Reaction added from iAL1006 - Conception medium from bibliography</t>
  </si>
  <si>
    <t>u060</t>
  </si>
  <si>
    <t>ethnitIN</t>
  </si>
  <si>
    <t>Uptake_061</t>
  </si>
  <si>
    <t>Uptake of Ethylnitronate - Reaction added from iAL1006</t>
  </si>
  <si>
    <t>u061</t>
  </si>
  <si>
    <t>Uptake_062</t>
  </si>
  <si>
    <t>Uptake of FE+2 - Conception medium from bibliography</t>
  </si>
  <si>
    <t>u062</t>
  </si>
  <si>
    <t>Uptake_063</t>
  </si>
  <si>
    <t>Uptake of Ferric ion - Conception medium from bibliography</t>
  </si>
  <si>
    <t>u063</t>
  </si>
  <si>
    <t>Uptake_064</t>
  </si>
  <si>
    <t>Uptake of FERROCYTOCHROME-B5 - Conception medium from seed</t>
  </si>
  <si>
    <t>u064</t>
  </si>
  <si>
    <t>fmnIN</t>
  </si>
  <si>
    <t>Uptake_065</t>
  </si>
  <si>
    <t>Uptake of FMN (an oxidized electron-transfer flavoprotein) - Reaction added from iAL1006 - Uptake for artefacts</t>
  </si>
  <si>
    <t>u065</t>
  </si>
  <si>
    <t>Uptake_066</t>
  </si>
  <si>
    <t>Uptake of Folates - Reaction added to unblock biomass (COF) - Uptake for artefacts - no production reaction on MetaCyc</t>
  </si>
  <si>
    <t>u066</t>
  </si>
  <si>
    <t>forIN</t>
  </si>
  <si>
    <t>Uptake_067</t>
  </si>
  <si>
    <t>Uptake of Formate - Reaction added from iAL1006</t>
  </si>
  <si>
    <t>u067</t>
  </si>
  <si>
    <t>fumIN</t>
  </si>
  <si>
    <t>Uptake_068</t>
  </si>
  <si>
    <t>Uptake of Fumarate - Reaction added from iAL1006</t>
  </si>
  <si>
    <t>u068</t>
  </si>
  <si>
    <t>gabaIN</t>
  </si>
  <si>
    <t>Uptake_069</t>
  </si>
  <si>
    <t>Uptake of Gamma-aminobutyrate - Reaction added from iAL1006</t>
  </si>
  <si>
    <t>u069</t>
  </si>
  <si>
    <t>Uptake_070</t>
  </si>
  <si>
    <t>Uptake of Glucose</t>
  </si>
  <si>
    <t>u070</t>
  </si>
  <si>
    <t>1.0:Glucose:e</t>
  </si>
  <si>
    <t>rgtIN</t>
  </si>
  <si>
    <t>Uptake_071</t>
  </si>
  <si>
    <t>Uptake of Glutathione - Reaction added from iAL1006</t>
  </si>
  <si>
    <t>u071</t>
  </si>
  <si>
    <t>glIN</t>
  </si>
  <si>
    <t>Uptake_072</t>
  </si>
  <si>
    <t>Uptake of Glycerol - Reaction added from iAL1006 - Conception medium from bibliography</t>
  </si>
  <si>
    <t>u072</t>
  </si>
  <si>
    <t>glyIN</t>
  </si>
  <si>
    <t>Uptake_073</t>
  </si>
  <si>
    <t>Uptake of Glycine - Reaction added from iAL1006</t>
  </si>
  <si>
    <t>u073</t>
  </si>
  <si>
    <t>glycogenIN</t>
  </si>
  <si>
    <t>Uptake_074</t>
  </si>
  <si>
    <t>Uptake of Glycogen - Reaction added from iAL1006</t>
  </si>
  <si>
    <t>u074</t>
  </si>
  <si>
    <t>glyaIN</t>
  </si>
  <si>
    <t>Uptake_075</t>
  </si>
  <si>
    <t>Uptake of Glycolate - Reaction added from iAL1006</t>
  </si>
  <si>
    <t>u075</t>
  </si>
  <si>
    <t>gnIN</t>
  </si>
  <si>
    <t>Uptake_076</t>
  </si>
  <si>
    <t>Uptake of Guanine - Reaction added from iAL1006 - Conception medium from bibliography</t>
  </si>
  <si>
    <t>u076</t>
  </si>
  <si>
    <t>h2o2IN</t>
  </si>
  <si>
    <t>Uptake_077</t>
  </si>
  <si>
    <t>Uptake of H2O2 - Reaction added from iAL1006 - Conception medium from bibliography</t>
  </si>
  <si>
    <t>u077</t>
  </si>
  <si>
    <t>c170IN</t>
  </si>
  <si>
    <t>Uptake_078</t>
  </si>
  <si>
    <t>Uptake of Heptadecanoate - Reaction added from iAL1006</t>
  </si>
  <si>
    <t>u078</t>
  </si>
  <si>
    <t>c70IN</t>
  </si>
  <si>
    <t>Uptake_079</t>
  </si>
  <si>
    <t>Uptake of Heptanoate - Reaction added from iAL1006</t>
  </si>
  <si>
    <t>u079</t>
  </si>
  <si>
    <t>hyxnIN</t>
  </si>
  <si>
    <t>Uptake_080</t>
  </si>
  <si>
    <t>Uptake of Hypoxanthine - Reaction added from iAL1006 - Conception medium from bibliography</t>
  </si>
  <si>
    <t>u080</t>
  </si>
  <si>
    <t>c200IN</t>
  </si>
  <si>
    <t>Uptake_081</t>
  </si>
  <si>
    <t>Uptake of Icosanoate - Reaction added from iAL1006</t>
  </si>
  <si>
    <t>u081</t>
  </si>
  <si>
    <t>Uptake_082</t>
  </si>
  <si>
    <t>Uptake of Inulin - Conception medium from bibliography</t>
  </si>
  <si>
    <t>u082</t>
  </si>
  <si>
    <t>icitIN</t>
  </si>
  <si>
    <t>Uptake_083</t>
  </si>
  <si>
    <t>Uptake of Isocitrate - Reaction added from iAL1006</t>
  </si>
  <si>
    <t>u083</t>
  </si>
  <si>
    <t>amaIN</t>
  </si>
  <si>
    <t>Uptake_084</t>
  </si>
  <si>
    <t>Uptake of L-2-aminoadipate - Reaction added from iAL1006</t>
  </si>
  <si>
    <t>u084</t>
  </si>
  <si>
    <t>lactIN</t>
  </si>
  <si>
    <t>Uptake_085</t>
  </si>
  <si>
    <t>Uptake of Lactose - Reaction added from iAL1006 - Conception medium from bibliography</t>
  </si>
  <si>
    <t>u085</t>
  </si>
  <si>
    <t>Uptake_086</t>
  </si>
  <si>
    <t>u086</t>
  </si>
  <si>
    <t>alaIN</t>
  </si>
  <si>
    <t>Uptake_087</t>
  </si>
  <si>
    <t>Uptake of L-alanine - Reaction added from iAL1006</t>
  </si>
  <si>
    <t>u087</t>
  </si>
  <si>
    <t>laolIN</t>
  </si>
  <si>
    <t>Uptake_088</t>
  </si>
  <si>
    <t>Uptake of L-arabinitol - Reaction added from iAL1006</t>
  </si>
  <si>
    <t>u088</t>
  </si>
  <si>
    <t>argIN</t>
  </si>
  <si>
    <t>Uptake_089</t>
  </si>
  <si>
    <t>Uptake of L-arginine - Reaction added from iAL1006</t>
  </si>
  <si>
    <t>u089</t>
  </si>
  <si>
    <t>asnIN</t>
  </si>
  <si>
    <t>Uptake_090</t>
  </si>
  <si>
    <t>Uptake of L-asparagine - Reaction added from iAL1006</t>
  </si>
  <si>
    <t>u090</t>
  </si>
  <si>
    <t>aspIN</t>
  </si>
  <si>
    <t>Uptake_091</t>
  </si>
  <si>
    <t>Uptake of L-aspartate - Reaction added from iAL1006</t>
  </si>
  <si>
    <t>u091</t>
  </si>
  <si>
    <t>c120IN</t>
  </si>
  <si>
    <t>Uptake_092</t>
  </si>
  <si>
    <t>Uptake of Laurate - Reaction added from iAL1006</t>
  </si>
  <si>
    <t>u092</t>
  </si>
  <si>
    <t>citrIN</t>
  </si>
  <si>
    <t>Uptake_093</t>
  </si>
  <si>
    <t>Uptake of L-citrulline - Reaction added from iAL1006</t>
  </si>
  <si>
    <t>u093</t>
  </si>
  <si>
    <t>cysIN</t>
  </si>
  <si>
    <t>Uptake_094</t>
  </si>
  <si>
    <t>Uptake of L-cysteine - Reaction added from iAL1006</t>
  </si>
  <si>
    <t>u094</t>
  </si>
  <si>
    <t>gluIN</t>
  </si>
  <si>
    <t>Uptake_095</t>
  </si>
  <si>
    <t>Uptake of L-glutamate - Reaction added from iAL1006 - Conception medium from bibliography</t>
  </si>
  <si>
    <t>u095</t>
  </si>
  <si>
    <t>glnIN</t>
  </si>
  <si>
    <t>Uptake_096</t>
  </si>
  <si>
    <t>Uptake of L-glutamine - Reaction added from iAL1006</t>
  </si>
  <si>
    <t>u096</t>
  </si>
  <si>
    <t>hisIN</t>
  </si>
  <si>
    <t>Uptake_097</t>
  </si>
  <si>
    <t>Uptake of L-histidine - Reaction added from iAL1006</t>
  </si>
  <si>
    <t>u097</t>
  </si>
  <si>
    <t>hcysIN</t>
  </si>
  <si>
    <t>Uptake_098</t>
  </si>
  <si>
    <t>Uptake of L-homocysteine - Reaction added from iAL1006</t>
  </si>
  <si>
    <t>u098</t>
  </si>
  <si>
    <t>idolIN</t>
  </si>
  <si>
    <t>Uptake_099</t>
  </si>
  <si>
    <t>Uptake of L-iditol - Reaction added from iAL1006</t>
  </si>
  <si>
    <t>u099</t>
  </si>
  <si>
    <t>Uptake_100</t>
  </si>
  <si>
    <t>Uptake of Lipoic acid - Conception medium from bibliography</t>
  </si>
  <si>
    <t>u100</t>
  </si>
  <si>
    <t>ileIN</t>
  </si>
  <si>
    <t>Uptake_101</t>
  </si>
  <si>
    <t>Uptake of L-isoleucine - Reaction added from iAL1006</t>
  </si>
  <si>
    <t>u101</t>
  </si>
  <si>
    <t>leuIN</t>
  </si>
  <si>
    <t>Uptake_102</t>
  </si>
  <si>
    <t>Uptake of L-leucine - Reaction added from iAL1006</t>
  </si>
  <si>
    <t>u102</t>
  </si>
  <si>
    <t>lysIN</t>
  </si>
  <si>
    <t>Uptake_103</t>
  </si>
  <si>
    <t>Uptake of L-lysine - Reaction added from iAL1006 - Conception medium from bibliography</t>
  </si>
  <si>
    <t>u103</t>
  </si>
  <si>
    <t>metIN</t>
  </si>
  <si>
    <t>Uptake_104</t>
  </si>
  <si>
    <t>Uptake of L-methionine - Reaction added from iAL1006</t>
  </si>
  <si>
    <t>u104</t>
  </si>
  <si>
    <t>ornIN</t>
  </si>
  <si>
    <t>Uptake_105</t>
  </si>
  <si>
    <t>Uptake of L-ornithine - Reaction added from iAL1006</t>
  </si>
  <si>
    <t>u105</t>
  </si>
  <si>
    <t>pheIN</t>
  </si>
  <si>
    <t>Uptake_106</t>
  </si>
  <si>
    <t>Uptake of L-phenylalanine - Reaction added from iAL1006</t>
  </si>
  <si>
    <t>u106</t>
  </si>
  <si>
    <t>proIN</t>
  </si>
  <si>
    <t>Uptake_107</t>
  </si>
  <si>
    <t>Uptake of L-proline - Reaction added from iAL1006</t>
  </si>
  <si>
    <t>u107</t>
  </si>
  <si>
    <t>lrlIN</t>
  </si>
  <si>
    <t>Uptake_108</t>
  </si>
  <si>
    <t>Uptake of L-ribulose - Reaction added from iAL1006</t>
  </si>
  <si>
    <t>u108</t>
  </si>
  <si>
    <t>serIN</t>
  </si>
  <si>
    <t>Uptake_109</t>
  </si>
  <si>
    <t>Uptake of L-serine - Reaction added from iAL1006</t>
  </si>
  <si>
    <t>u109</t>
  </si>
  <si>
    <t>sorIN</t>
  </si>
  <si>
    <t>Uptake_110</t>
  </si>
  <si>
    <t>Uptake of L-sorbose - Reaction added from iAL1006</t>
  </si>
  <si>
    <t>u110</t>
  </si>
  <si>
    <t>thrIN</t>
  </si>
  <si>
    <t>Uptake_111</t>
  </si>
  <si>
    <t>Uptake of L-threonine - Reaction added from iAL1006</t>
  </si>
  <si>
    <t>u111</t>
  </si>
  <si>
    <t>trpIN</t>
  </si>
  <si>
    <t>Uptake_112</t>
  </si>
  <si>
    <t>Uptake of L-tryptophan - Reaction added from iAL1006</t>
  </si>
  <si>
    <t>u112</t>
  </si>
  <si>
    <t>tyrIN</t>
  </si>
  <si>
    <t>Uptake_113</t>
  </si>
  <si>
    <t>Uptake of L-tyrosine - Reaction added from iAL1006</t>
  </si>
  <si>
    <t>u113</t>
  </si>
  <si>
    <t>valIN</t>
  </si>
  <si>
    <t>Uptake_114</t>
  </si>
  <si>
    <t>Uptake of L-valine - Reaction added from iAL1006</t>
  </si>
  <si>
    <t>u114</t>
  </si>
  <si>
    <t>Uptake_115</t>
  </si>
  <si>
    <t>Uptake of Lysergate - artefact (cofactor) - dead-end only consumed</t>
  </si>
  <si>
    <t>u115</t>
  </si>
  <si>
    <t>Uptake_116</t>
  </si>
  <si>
    <t>Uptake of Magnesium - Conception medium from bibliography</t>
  </si>
  <si>
    <t>u116</t>
  </si>
  <si>
    <t>Uptake_117</t>
  </si>
  <si>
    <t>Uptake of Maltodextrins - Conception medium from bibliography</t>
  </si>
  <si>
    <t>u117</t>
  </si>
  <si>
    <t>mltIN</t>
  </si>
  <si>
    <t>Uptake_118</t>
  </si>
  <si>
    <t>Uptake of Maltose - Reaction added from iAL1006</t>
  </si>
  <si>
    <t>u118</t>
  </si>
  <si>
    <t>mltioseIN</t>
  </si>
  <si>
    <t>Uptake_119</t>
  </si>
  <si>
    <t>Uptake of Maltotriose - Reaction added from iAL1006</t>
  </si>
  <si>
    <t>u119</t>
  </si>
  <si>
    <t>Uptake_120</t>
  </si>
  <si>
    <t>Uptake of Manganese - Conception medium from bibliography</t>
  </si>
  <si>
    <t>u120</t>
  </si>
  <si>
    <t>1.0:MN+2:e</t>
  </si>
  <si>
    <t>mannanIN</t>
  </si>
  <si>
    <t>Uptake_121</t>
  </si>
  <si>
    <t>Uptake of Mannans - Reaction added from iAL1006</t>
  </si>
  <si>
    <t>u121</t>
  </si>
  <si>
    <t>meliIN</t>
  </si>
  <si>
    <t>Uptake_122</t>
  </si>
  <si>
    <t>Uptake of Melibiose - Reaction added from iAL1006</t>
  </si>
  <si>
    <t>u122</t>
  </si>
  <si>
    <t>metholIN</t>
  </si>
  <si>
    <t>Uptake_123</t>
  </si>
  <si>
    <t>Uptake of Methanol - Reaction added from iAL1006 - Conception medium from bibliography</t>
  </si>
  <si>
    <t>u123</t>
  </si>
  <si>
    <t>myoiIN</t>
  </si>
  <si>
    <t>Uptake_124</t>
  </si>
  <si>
    <t>Uptake of Myo-inositol - Reaction added from iAL1006</t>
  </si>
  <si>
    <t>u124</t>
  </si>
  <si>
    <t>c140IN</t>
  </si>
  <si>
    <t>Uptake_125</t>
  </si>
  <si>
    <t>Uptake of Myristate - Reaction added from iAL1006</t>
  </si>
  <si>
    <t>u125</t>
  </si>
  <si>
    <t>nagIN</t>
  </si>
  <si>
    <t>Uptake_126</t>
  </si>
  <si>
    <t>Uptake of N-acetyl-D-glucosamine - Reaction added from iAL1006</t>
  </si>
  <si>
    <t>u126</t>
  </si>
  <si>
    <t>Uptake_127</t>
  </si>
  <si>
    <t>Uptake of NADH-P-OR-NOP - Conception medium from seed</t>
  </si>
  <si>
    <t>u127</t>
  </si>
  <si>
    <t>Uptake_128</t>
  </si>
  <si>
    <t>Uptake of NADP</t>
  </si>
  <si>
    <t>u128</t>
  </si>
  <si>
    <t>1.0:NADP:e</t>
  </si>
  <si>
    <t>Uptake_129</t>
  </si>
  <si>
    <t>Uptake of NADPH - Conception medium from seed</t>
  </si>
  <si>
    <t>u129</t>
  </si>
  <si>
    <t>nh3IN</t>
  </si>
  <si>
    <t>Uptake_130</t>
  </si>
  <si>
    <t>Uptake of NH3 - Reaction added from iAL1006 - Conception medium from bibliography</t>
  </si>
  <si>
    <t>u130</t>
  </si>
  <si>
    <t>nicdIN</t>
  </si>
  <si>
    <t>Uptake_131</t>
  </si>
  <si>
    <t>Uptake of Nicotinamide - Reaction added from iAL1006 - Conception medium from bibliography</t>
  </si>
  <si>
    <t>u131</t>
  </si>
  <si>
    <t>nicaIN</t>
  </si>
  <si>
    <t>Uptake_132</t>
  </si>
  <si>
    <t>Uptake of Nicotinate - Reaction added from iAL1006 - Conception medium from bibliography</t>
  </si>
  <si>
    <t>u132</t>
  </si>
  <si>
    <t>1.0:NIACINE:e</t>
  </si>
  <si>
    <t>hno3IN</t>
  </si>
  <si>
    <t>Uptake_133</t>
  </si>
  <si>
    <t>Uptake of Nitrate- Reaction added from iAL1006</t>
  </si>
  <si>
    <t>u133</t>
  </si>
  <si>
    <t>hno2IN</t>
  </si>
  <si>
    <t>Uptake_134</t>
  </si>
  <si>
    <t>Uptake of Nitrite - Reaction added from iAL1006</t>
  </si>
  <si>
    <t>u134</t>
  </si>
  <si>
    <t>c90IN</t>
  </si>
  <si>
    <t>Uptake_135</t>
  </si>
  <si>
    <t>Uptake of Nonanoate - Reaction added from iAL1006</t>
  </si>
  <si>
    <t>u135</t>
  </si>
  <si>
    <t>o2IN</t>
  </si>
  <si>
    <t>Uptake_136</t>
  </si>
  <si>
    <t>Uptake of O2 - Reaction added from iAL1006 - Conception medium from bibliography</t>
  </si>
  <si>
    <t>u136</t>
  </si>
  <si>
    <t>c80IN</t>
  </si>
  <si>
    <t>Uptake_137</t>
  </si>
  <si>
    <t>Uptake of Octanoate - Reaction added from iAL1006</t>
  </si>
  <si>
    <t>u137</t>
  </si>
  <si>
    <t>Uptake_138</t>
  </si>
  <si>
    <t>Uptake of Oleate - Conception medium from bibliography</t>
  </si>
  <si>
    <t>u138</t>
  </si>
  <si>
    <t>oxalIN</t>
  </si>
  <si>
    <t>Uptake_139</t>
  </si>
  <si>
    <t>Uptake of Oxalate - Reaction added from iAL1006</t>
  </si>
  <si>
    <t>u139</t>
  </si>
  <si>
    <t>oaIN</t>
  </si>
  <si>
    <t>Uptake_140</t>
  </si>
  <si>
    <t>Uptake of Oxaloacetate - Reaction added from iAL1006</t>
  </si>
  <si>
    <t>u140</t>
  </si>
  <si>
    <t>c160IN</t>
  </si>
  <si>
    <t>Uptake_141</t>
  </si>
  <si>
    <t>Uptake of Palmitate - Reaction added from iAL1006 - Conception medium from bibliography</t>
  </si>
  <si>
    <t>u141</t>
  </si>
  <si>
    <t>Uptake_142</t>
  </si>
  <si>
    <t>Uptake of Pantothenic acid - Conception medium from bibliography</t>
  </si>
  <si>
    <t>u142</t>
  </si>
  <si>
    <t>c150IN</t>
  </si>
  <si>
    <t>Uptake_143</t>
  </si>
  <si>
    <t>Uptake of Pentadecanoate - Reaction added from iAL1006</t>
  </si>
  <si>
    <t>u143</t>
  </si>
  <si>
    <t>poaIN</t>
  </si>
  <si>
    <t>Uptake_144</t>
  </si>
  <si>
    <t>Uptake of Phenoxyacetate - Reaction added from iAL1006 - Conception medium from seed</t>
  </si>
  <si>
    <t>u144</t>
  </si>
  <si>
    <t>paaIN</t>
  </si>
  <si>
    <t>Uptake_145</t>
  </si>
  <si>
    <t>Uptake of Phenylacetate - Reaction added from iAL1006 - Conception medium from bibliography</t>
  </si>
  <si>
    <t>u145</t>
  </si>
  <si>
    <t>piIN</t>
  </si>
  <si>
    <t>Uptake_146</t>
  </si>
  <si>
    <t>Uptake of Phosphate - Reaction added from iAL1006 - Conception medium from bibliography</t>
  </si>
  <si>
    <t>u146</t>
  </si>
  <si>
    <t>pimIN</t>
  </si>
  <si>
    <t>Uptake_147</t>
  </si>
  <si>
    <t>Uptake of Pimelate - Reaction added from iAL1006</t>
  </si>
  <si>
    <t>u147</t>
  </si>
  <si>
    <t>Uptake_148</t>
  </si>
  <si>
    <t>Uptake of Potassium ion - Conception medium from bibliography</t>
  </si>
  <si>
    <t>u148</t>
  </si>
  <si>
    <t>propIN</t>
  </si>
  <si>
    <t>Uptake_149</t>
  </si>
  <si>
    <t>Uptake of Propionate - Reaction added from iAL1006 - Conception medium from bibliography</t>
  </si>
  <si>
    <t>u149</t>
  </si>
  <si>
    <t>Uptake_150</t>
  </si>
  <si>
    <t>Uptake of Pyridoxal - Conception medium from bibliography</t>
  </si>
  <si>
    <t>u150</t>
  </si>
  <si>
    <t>pyrIN</t>
  </si>
  <si>
    <t>Uptake_151</t>
  </si>
  <si>
    <t>Uptake of Pyruvate - Reaction added from iAL1006</t>
  </si>
  <si>
    <t>u151</t>
  </si>
  <si>
    <t>Uptake_152</t>
  </si>
  <si>
    <t>Uptake of Quinate</t>
  </si>
  <si>
    <t>u152</t>
  </si>
  <si>
    <t>quinIN</t>
  </si>
  <si>
    <t>Uptake_153</t>
  </si>
  <si>
    <t>Uptake of Quinolinate - Reaction added from iAL1006</t>
  </si>
  <si>
    <t>u153</t>
  </si>
  <si>
    <t>raffIN</t>
  </si>
  <si>
    <t>Uptake_154</t>
  </si>
  <si>
    <t>Uptake of Raffinose - Reaction added from iAL1006- Uptake for artefacts</t>
  </si>
  <si>
    <t>u154</t>
  </si>
  <si>
    <t>Uptake_155</t>
  </si>
  <si>
    <t>Uptake of Red-NADPH-Hemoprotein-Reductases - artefact (cofactor) - dead-end only consumed</t>
  </si>
  <si>
    <t>u155</t>
  </si>
  <si>
    <t>Uptake_156</t>
  </si>
  <si>
    <t>Uptake of Reduced-ferredoxins</t>
  </si>
  <si>
    <t>u156</t>
  </si>
  <si>
    <t>1.0:Reduced-ferredoxins:e</t>
  </si>
  <si>
    <t>Uptake_157</t>
  </si>
  <si>
    <t>Uptake of Riboflavin - Conception medium from bibliography</t>
  </si>
  <si>
    <t>u157</t>
  </si>
  <si>
    <t>Uptake_158</t>
  </si>
  <si>
    <t>Uptake of Sodium - Conception medium from bibliography</t>
  </si>
  <si>
    <t>u158</t>
  </si>
  <si>
    <t>1.0:NA+:e</t>
  </si>
  <si>
    <t>Uptake_159</t>
  </si>
  <si>
    <t>Uptake of Sphingomyelins - Reaction added to unblock biomass (PLIPIDS) - Uptake for artefacts</t>
  </si>
  <si>
    <t>u159</t>
  </si>
  <si>
    <t>starIN</t>
  </si>
  <si>
    <t>Uptake_160</t>
  </si>
  <si>
    <t>Uptake of Starch - Reaction added from iAL1006 - Conception medium from bibliography</t>
  </si>
  <si>
    <t>u160</t>
  </si>
  <si>
    <t>c180IN</t>
  </si>
  <si>
    <t>Uptake_161</t>
  </si>
  <si>
    <t>Uptake of Stearate - Reaction added from iAL1006 - Conception medium from bibliography</t>
  </si>
  <si>
    <t>u161</t>
  </si>
  <si>
    <t>Uptake_162</t>
  </si>
  <si>
    <t>Uptake of Sterols</t>
  </si>
  <si>
    <t>u162</t>
  </si>
  <si>
    <t>Uptake_163</t>
  </si>
  <si>
    <t xml:space="preserve">Uptake of Steryl-Esters </t>
  </si>
  <si>
    <t>u163</t>
  </si>
  <si>
    <t>succIN</t>
  </si>
  <si>
    <t>Uptake_164</t>
  </si>
  <si>
    <t>Uptake of Succinate - Reaction added from iAL1006</t>
  </si>
  <si>
    <t>u164</t>
  </si>
  <si>
    <t>sucIN</t>
  </si>
  <si>
    <t>Uptake_165</t>
  </si>
  <si>
    <t>Uptake of Sucrose - Reaction added from iAL1006 - Conception medium from bibliography</t>
  </si>
  <si>
    <t>u165</t>
  </si>
  <si>
    <t>1.0:SUCROSE:e</t>
  </si>
  <si>
    <t>slfIN</t>
  </si>
  <si>
    <t>Uptake_166</t>
  </si>
  <si>
    <t>Uptake of Sulfate - Reaction added from iAL1006 - Conception medium from bibliography</t>
  </si>
  <si>
    <t>u166</t>
  </si>
  <si>
    <t>h2sIN</t>
  </si>
  <si>
    <t>Uptake_167</t>
  </si>
  <si>
    <t>Uptake of Sulfide - Reaction added from iAL1006</t>
  </si>
  <si>
    <t>u167</t>
  </si>
  <si>
    <t>h2so3IN</t>
  </si>
  <si>
    <t>Uptake_168</t>
  </si>
  <si>
    <t>Uptake of Sulfite - Reaction added from iAL1006</t>
  </si>
  <si>
    <t>u168</t>
  </si>
  <si>
    <t>sulfurIN</t>
  </si>
  <si>
    <t>Uptake_169</t>
  </si>
  <si>
    <t>Uptake of Sulfur - Reaction added from iAL1006 - Conception medium from seed</t>
  </si>
  <si>
    <t>u169</t>
  </si>
  <si>
    <t>Uptake_170</t>
  </si>
  <si>
    <t>Uptake of Tartrate</t>
  </si>
  <si>
    <t>u170</t>
  </si>
  <si>
    <t>thmIN</t>
  </si>
  <si>
    <t>Uptake_171</t>
  </si>
  <si>
    <t>Uptake of Thiamin - Reaction added from iAL1006 - Conception medium from bibliography</t>
  </si>
  <si>
    <t>u171</t>
  </si>
  <si>
    <t>Uptake_172</t>
  </si>
  <si>
    <t>Uptake of Triacylglycerides</t>
  </si>
  <si>
    <t>u172</t>
  </si>
  <si>
    <t>Uptake_173</t>
  </si>
  <si>
    <t>Uptake of Ubiquinone6 - artefact (cofactor) - dead-end only consumed</t>
  </si>
  <si>
    <t>u173</t>
  </si>
  <si>
    <t>Uptake_174</t>
  </si>
  <si>
    <t>Uptake of Ubiquinone-8</t>
  </si>
  <si>
    <t>u174</t>
  </si>
  <si>
    <t>uraIN</t>
  </si>
  <si>
    <t>Uptake_175</t>
  </si>
  <si>
    <t>Uptake of Uracil - Reaction added from iAL1006 - Conception medium from bibliography</t>
  </si>
  <si>
    <t>u175</t>
  </si>
  <si>
    <t>ureaIN</t>
  </si>
  <si>
    <t>Uptake_176</t>
  </si>
  <si>
    <t>Uptake of Urea - Reaction added from iAL1006 - Conception medium from bibliography</t>
  </si>
  <si>
    <t>u176</t>
  </si>
  <si>
    <t>uriIN</t>
  </si>
  <si>
    <t>Uptake_177</t>
  </si>
  <si>
    <t>Uptake of Uridine - Reaction added from iAL1006 - Conception medium from bibliography</t>
  </si>
  <si>
    <t>u177</t>
  </si>
  <si>
    <t>c50IN</t>
  </si>
  <si>
    <t>Uptake_178</t>
  </si>
  <si>
    <t>Uptake of Valerate - Reaction added from iAL1006</t>
  </si>
  <si>
    <t>u178</t>
  </si>
  <si>
    <t>Uptake_179</t>
  </si>
  <si>
    <t>Uptake of Water</t>
  </si>
  <si>
    <t>u179</t>
  </si>
  <si>
    <t>xanIN</t>
  </si>
  <si>
    <t>Uptake_180</t>
  </si>
  <si>
    <t>Uptake of Xanthine - Reaction added from iAL1006</t>
  </si>
  <si>
    <t>u180</t>
  </si>
  <si>
    <t>xylanIN</t>
  </si>
  <si>
    <t>Uptake_181</t>
  </si>
  <si>
    <t>Uptake of Xylans - Reaction added from iAL1006</t>
  </si>
  <si>
    <t>u181</t>
  </si>
  <si>
    <t>xolIN</t>
  </si>
  <si>
    <t>Uptake_182</t>
  </si>
  <si>
    <t>Uptake of Xylitol - Reaction added from iAL1006</t>
  </si>
  <si>
    <t>u182</t>
  </si>
  <si>
    <t>Uptake_183</t>
  </si>
  <si>
    <t>Uptake of Zinc - Conception medium from seed</t>
  </si>
  <si>
    <t>u183</t>
  </si>
  <si>
    <t>Uptake_184</t>
  </si>
  <si>
    <t>Uptake of Amino-Acids</t>
  </si>
  <si>
    <t>u184</t>
  </si>
  <si>
    <t>Uptake_185</t>
  </si>
  <si>
    <t>Uptake of Nucleosides</t>
  </si>
  <si>
    <t>u185</t>
  </si>
  <si>
    <t>1.0:Nucleosides:e</t>
  </si>
  <si>
    <t>iAL1006_production</t>
  </si>
  <si>
    <t>6apaOUT</t>
  </si>
  <si>
    <t>Production_001</t>
  </si>
  <si>
    <t>Production of 6-aminopenicillanate - Reaction added from iAL1006</t>
  </si>
  <si>
    <t>p001</t>
  </si>
  <si>
    <t>acvOUT</t>
  </si>
  <si>
    <t>Production_002</t>
  </si>
  <si>
    <t>Production of ACV - Reaction added from iAL1006</t>
  </si>
  <si>
    <t>p002</t>
  </si>
  <si>
    <t>amiaceOUT</t>
  </si>
  <si>
    <t>Production_003</t>
  </si>
  <si>
    <t>Production of Aminoacetaldehyde - Reaction added from iAL1006</t>
  </si>
  <si>
    <t>p003</t>
  </si>
  <si>
    <t>pengOUT</t>
  </si>
  <si>
    <t>Production_004</t>
  </si>
  <si>
    <t>Production of Benzylpenicillin - Reaction added from iAL1006</t>
  </si>
  <si>
    <t>p004</t>
  </si>
  <si>
    <t>citOUT</t>
  </si>
  <si>
    <t>Production_005</t>
  </si>
  <si>
    <t>Production of Citrate - Reaction added from iAL1006</t>
  </si>
  <si>
    <t>p005</t>
  </si>
  <si>
    <t>co2OUT</t>
  </si>
  <si>
    <t>Production_006</t>
  </si>
  <si>
    <t>Production of CO2 - Reaction added from iAL1006</t>
  </si>
  <si>
    <t>p006</t>
  </si>
  <si>
    <t>glcntOUT</t>
  </si>
  <si>
    <t>Production_007</t>
  </si>
  <si>
    <t>Production of D-gluconate - Reaction added from iAL1006</t>
  </si>
  <si>
    <t>p007</t>
  </si>
  <si>
    <t>glybetOUT</t>
  </si>
  <si>
    <t>Production_008</t>
  </si>
  <si>
    <t>Production of Glycine betaine - Reaction added from iAL1006</t>
  </si>
  <si>
    <t>p008</t>
  </si>
  <si>
    <t>h2oOUT</t>
  </si>
  <si>
    <t>Production_009</t>
  </si>
  <si>
    <t>Production of H2O - Reaction added from iAL1006</t>
  </si>
  <si>
    <t>p009</t>
  </si>
  <si>
    <t>ipnOUT</t>
  </si>
  <si>
    <t>Production_010</t>
  </si>
  <si>
    <t>Production of Isopenicillin N - Reaction added from iAL1006</t>
  </si>
  <si>
    <t>p010</t>
  </si>
  <si>
    <t>cystIN</t>
  </si>
  <si>
    <t>Production_011</t>
  </si>
  <si>
    <t>Production of L-cystine - Reaction added from iAL1006</t>
  </si>
  <si>
    <t>p011</t>
  </si>
  <si>
    <t>penkOUT</t>
  </si>
  <si>
    <t>Production_012</t>
  </si>
  <si>
    <t>Production of Octanoylpenicillin - Reaction added from iAL1006</t>
  </si>
  <si>
    <t>p012</t>
  </si>
  <si>
    <t>penvOUT</t>
  </si>
  <si>
    <t>Production_013</t>
  </si>
  <si>
    <t>Production of Phenoxymethylpenicillin - Reaction added from iAL1006</t>
  </si>
  <si>
    <t>p013</t>
  </si>
  <si>
    <t>ureaOUT</t>
  </si>
  <si>
    <t>Production_014</t>
  </si>
  <si>
    <t>Production of Urea - Reaction added from iAL1006</t>
  </si>
  <si>
    <t>p014</t>
  </si>
  <si>
    <t>Production_015</t>
  </si>
  <si>
    <t>Production of Penicillin N</t>
  </si>
  <si>
    <t>p015</t>
  </si>
  <si>
    <t>Production_016</t>
  </si>
  <si>
    <t>Production of 3-methylphenol</t>
  </si>
  <si>
    <t>p016</t>
  </si>
  <si>
    <t>Production_017</t>
  </si>
  <si>
    <t>Production of 3-hydroxybenzenemethanol</t>
  </si>
  <si>
    <t>p017</t>
  </si>
  <si>
    <t>Production_018</t>
  </si>
  <si>
    <t>Production of Gentisyl alcohol</t>
  </si>
  <si>
    <t>p018</t>
  </si>
  <si>
    <t>Production_019</t>
  </si>
  <si>
    <t>Production of Gentisaldehyde</t>
  </si>
  <si>
    <t>p019</t>
  </si>
  <si>
    <t>Production_020</t>
  </si>
  <si>
    <t>Production of Isoepoxydon</t>
  </si>
  <si>
    <t>p020</t>
  </si>
  <si>
    <t>Production_021</t>
  </si>
  <si>
    <t>Production of Toluquinol</t>
  </si>
  <si>
    <t>p021</t>
  </si>
  <si>
    <t>Production_022</t>
  </si>
  <si>
    <t>Production of HTD</t>
  </si>
  <si>
    <t>p022</t>
  </si>
  <si>
    <t>Production_023</t>
  </si>
  <si>
    <t>Production of DHTD</t>
  </si>
  <si>
    <t>p023</t>
  </si>
  <si>
    <t>Production_024</t>
  </si>
  <si>
    <t>Production of Roquefortine D</t>
  </si>
  <si>
    <t>p024</t>
  </si>
  <si>
    <t>Production_025</t>
  </si>
  <si>
    <t>Production of Roquefortine C</t>
  </si>
  <si>
    <t>p025</t>
  </si>
  <si>
    <t>Production_026</t>
  </si>
  <si>
    <t>Production of Glandicoline A</t>
  </si>
  <si>
    <t>p026</t>
  </si>
  <si>
    <t>Production_027</t>
  </si>
  <si>
    <t>Production of N1-hydroxy-roquefortine C</t>
  </si>
  <si>
    <t>p027</t>
  </si>
  <si>
    <t>Production_028</t>
  </si>
  <si>
    <t>Production of Roquefortine F</t>
  </si>
  <si>
    <t>p028</t>
  </si>
  <si>
    <t>Production_029</t>
  </si>
  <si>
    <t>Production of Neoxaline</t>
  </si>
  <si>
    <t>p029</t>
  </si>
  <si>
    <t>Production_030</t>
  </si>
  <si>
    <t>Production of Roquefortine L</t>
  </si>
  <si>
    <t>p030</t>
  </si>
  <si>
    <t>Production_031</t>
  </si>
  <si>
    <t>Production of Glandicoline B</t>
  </si>
  <si>
    <t>p031</t>
  </si>
  <si>
    <t>Production_032</t>
  </si>
  <si>
    <t>Production of Meleagrin</t>
  </si>
  <si>
    <t>p032</t>
  </si>
  <si>
    <t>Production_033</t>
  </si>
  <si>
    <t>Production of YWA1</t>
  </si>
  <si>
    <t>p033</t>
  </si>
  <si>
    <t>Production_034</t>
  </si>
  <si>
    <t>Production of Ferrichrome</t>
  </si>
  <si>
    <t>p034</t>
  </si>
  <si>
    <t>Production_035</t>
  </si>
  <si>
    <t>Production of Ferrichrome A</t>
  </si>
  <si>
    <t>p035</t>
  </si>
  <si>
    <t>Production_036</t>
  </si>
  <si>
    <t>Production of Aristolochene</t>
  </si>
  <si>
    <t>p036</t>
  </si>
  <si>
    <t>Production_037</t>
  </si>
  <si>
    <t>Production of DMOA</t>
  </si>
  <si>
    <t>p037</t>
  </si>
  <si>
    <t>Production_038</t>
  </si>
  <si>
    <t>Production of Averufin</t>
  </si>
  <si>
    <t>p038</t>
  </si>
  <si>
    <t>Production_039</t>
  </si>
  <si>
    <t>Production of Versicolorin B</t>
  </si>
  <si>
    <t>p039</t>
  </si>
  <si>
    <t>Production_040</t>
  </si>
  <si>
    <t>Production of Versiconol</t>
  </si>
  <si>
    <t>p040</t>
  </si>
  <si>
    <t>Production_041</t>
  </si>
  <si>
    <t>Production of Sterigmatocystin</t>
  </si>
  <si>
    <t>p041</t>
  </si>
  <si>
    <t>Production_042</t>
  </si>
  <si>
    <t>Production of Aflatoxin B1</t>
  </si>
  <si>
    <t>p042</t>
  </si>
  <si>
    <t>MetaCyc ID</t>
  </si>
  <si>
    <t>Linked gene</t>
  </si>
  <si>
    <t>DeepLoc Localisation</t>
  </si>
  <si>
    <t xml:space="preserve">Equation </t>
  </si>
  <si>
    <t>Blocked</t>
  </si>
  <si>
    <t>SBO Term</t>
  </si>
  <si>
    <t>3.6.3.11-RXN</t>
  </si>
  <si>
    <t>Pc12g16150</t>
  </si>
  <si>
    <t>Extracellular</t>
  </si>
  <si>
    <t>1 CL- + 1 WATER + 1 ATP =&gt; 1 CL- + 1 Pi + 1 ADP + 1 PROTON</t>
  </si>
  <si>
    <t>ANNOTATION</t>
  </si>
  <si>
    <t>No</t>
  </si>
  <si>
    <t>SBO:0000657</t>
  </si>
  <si>
    <t>3.6.3.16-RXN</t>
  </si>
  <si>
    <t>Pc13g09610</t>
  </si>
  <si>
    <t>Cytoplasm</t>
  </si>
  <si>
    <t>1 ATP + 1 CPD-763 + 1 WATER =&gt; 1 ADP + 1 CPD-763 + 1 Pi + 1 PROTON</t>
  </si>
  <si>
    <t>ORTHOLOGY</t>
  </si>
  <si>
    <t>Yes</t>
  </si>
  <si>
    <t>3.6.3.1-RXN</t>
  </si>
  <si>
    <t>Pc22g12730;Pc13g03700;Pc22g24380;Pc22g00470;Pc16g03870;Pc22g20390;Pc22g15780;Pc21g13720;Pc12g11510;Pc20g01220;Pc20g13010</t>
  </si>
  <si>
    <t>Cell  membrane</t>
  </si>
  <si>
    <t>1 Phospholipids + 1 ATP + 1 WATER =&gt; 1 Phospholipids + 1 ADP + 1 Pi + 1 PROTON</t>
  </si>
  <si>
    <t>ANNOTATION;ORTHOLOGY</t>
  </si>
  <si>
    <t>3.6.3.21-RXN</t>
  </si>
  <si>
    <t>Pc22g01790;Pc22g12120;Pc21g20160;Pc18g04170;Pc12g15850</t>
  </si>
  <si>
    <t>Cell  membrane - Mitochondrion</t>
  </si>
  <si>
    <t>1 WATER + 1 Polar-amino-acids + 1 ATP =&gt; 1 Pi + 1 Polar-amino-acids + 1 ADP</t>
  </si>
  <si>
    <t>MANUAL</t>
  </si>
  <si>
    <t>3.6.3.23-RXN</t>
  </si>
  <si>
    <t>Pc22g12120</t>
  </si>
  <si>
    <t>Mirochondrion</t>
  </si>
  <si>
    <t>1 OLIGOPEPTIDES + 1 WATER + 1 ATP =&gt; 1 OLIGOPEPTIDES + 1 Pi + 1 ADP + 1 PROTON</t>
  </si>
  <si>
    <t>3.6.3.30-RXN</t>
  </si>
  <si>
    <t>Pc22g01790</t>
  </si>
  <si>
    <t>1 FE+3 + 1 ATP + 1 WATER =&gt; 1 FE+3 + 1 ADP + 1 Pi + 1 PROTON</t>
  </si>
  <si>
    <t>3.6.3.31-RXN</t>
  </si>
  <si>
    <t>Pc20g00140</t>
  </si>
  <si>
    <t>1 Polyamines + 1 WATER + 1 ATP =&gt; 1 Polyamines + 1 Pi + 1 ADP</t>
  </si>
  <si>
    <t>3.6.3.35-RXN</t>
  </si>
  <si>
    <t>Pc22g08540;Pc20g00550</t>
  </si>
  <si>
    <t>1 ATP + 1 WATER + 1 MN+2 =&gt; 1 ADP + 1 Pi + 1 PROTON + 1 MN+2</t>
  </si>
  <si>
    <t>3.6.3.37-RXN</t>
  </si>
  <si>
    <t>Pc18g05730</t>
  </si>
  <si>
    <t>1 ATP + 1 GUANINE + 1 WATER =&gt; 1 ADP + 1 GUANINE + 1 Pi + 1 PROTON</t>
  </si>
  <si>
    <t>3.6.3.3-RXN</t>
  </si>
  <si>
    <t>Pc21g10640;Pc15g01540;Pc06g02280;Pc06g02350</t>
  </si>
  <si>
    <t>Cell  membrane - Reticilum endoplamic</t>
  </si>
  <si>
    <t>1 CD+2 + 1 ATP + 1 WATER =&gt; 1 CD+2 + 1 ADP + 1 Pi + 1 PROTON</t>
  </si>
  <si>
    <t>3.6.3.42-RXN</t>
  </si>
  <si>
    <t>Pc12g16390</t>
  </si>
  <si>
    <t>1 Beta-D-Glucans + 1 WATER + 1 ATP =&gt; 1 Beta-D-Glucans + 1 Pi + 1 ADP</t>
  </si>
  <si>
    <t>3.6.3.43-RXN</t>
  </si>
  <si>
    <t>Pc21g20160;Pc18g04170;Pc22g15780;Pc18g03100;Pc22g12120;Pc12g16390</t>
  </si>
  <si>
    <t>1 WATER + 1 Peptides-holder + 1 ATP =&gt; 1 Peptides-holder + 1 Pi + 1 ADP + 1 PROTON</t>
  </si>
  <si>
    <t>3.6.3.44-RXN</t>
  </si>
  <si>
    <t>Pc18g03100;Pc18g03610;Pc12g11510;Pc21g12370;Pc12g15850;Pc22g00470;Pc21g13720;Pc20g01220;Pc22g01310;Pc22g20390;Pc22g15780;Pc13g08080;Pc16g03870</t>
  </si>
  <si>
    <t>1 WATER + 1 ATP + 1 Xenobiotic =&gt; 1 ADP + 1 Pi + 1 Xenobiotic</t>
  </si>
  <si>
    <t>3.6.3.46-RXN</t>
  </si>
  <si>
    <t>Pc22g15780</t>
  </si>
  <si>
    <t>1 CD+2 + 1 ATP + 1 WATER =&gt; 1 PROTON + 1 CD+2 + 1 ADP + 1 Pi</t>
  </si>
  <si>
    <t>3.6.3.48-RXN</t>
  </si>
  <si>
    <t>Pc18g03100</t>
  </si>
  <si>
    <t>1 Alpha-factor + 1 WATER + 1 ATP =&gt; 1 Alpha-factor + 1 Pi + 1 ADP</t>
  </si>
  <si>
    <t>3.6.3.6-RXN</t>
  </si>
  <si>
    <t>Pc21g02930;Pc20g05820;Pc22g24360;Pc21g21610;Pc21g12120;Pc14g01690;Pc24g02900;Pc15g01800;Pc13g14670;Pc22g21730;Pc20g13400;Pc13g08280;Pc16g15470;Pc21g15770;Pc22g08540;Pc16g14380;Pc22g13480</t>
  </si>
  <si>
    <t>Cell membrane - Cytoplasm - Endoplasmic reticulum - Lysosome/Vacuole</t>
  </si>
  <si>
    <t>1 PROTON + 1 ATP + 1 WATER =&gt; 2 PROTON + 1 ADP + 1 Pi</t>
  </si>
  <si>
    <t>ORTHOLOGY;ANNOTATION;ORTHOLOGY</t>
  </si>
  <si>
    <t>3.6.3.9-RXN</t>
  </si>
  <si>
    <t>Pc21g08760</t>
  </si>
  <si>
    <t>1 WATER + 1 ATP + 2 K+ + 3 NA+ =&gt; 2 K+ + 3 NA+ + 1 Pi + 1 ADP + 1 PROTON</t>
  </si>
  <si>
    <t>3.6.4.7-RXN</t>
  </si>
  <si>
    <t>Pc13g06270</t>
  </si>
  <si>
    <t>1 General-Protein-Substrates + 1 ATP + 1 WATER =&gt; 1 General-Protein-Substrates + 1 ADP + 1 Pi + 1 PROTON</t>
  </si>
  <si>
    <t>ABC-24-RXN</t>
  </si>
  <si>
    <t>1 ATP + 1 SPERMIDINE + 1 WATER =&gt; 1 ADP + 1 Pi + 1 SPERMIDINE + 1 PROTON</t>
  </si>
  <si>
    <t>ABC-25-RXN</t>
  </si>
  <si>
    <t>1 ATP + 1 PUTRESCINE + 1 WATER =&gt; 1 ADP + 1 Pi + 1 PUTRESCINE + 1 PROTON</t>
  </si>
  <si>
    <t>ATPSYN-RXN</t>
  </si>
  <si>
    <t>Pc13g06270;Pc20g13280;Pc12g03240;Pc21g19870;Pc22g09100;Pc21g23180;Pc18g01510;Pc06g02140;Pc21g02930;Pc21g19380;Pc22g24360;Pc22g05740;Pc20g14720;Pc21g10070;Pc22g25650;Pc15g00440;Pc13g14670;Pc12g03370;Pc13g03260;Pc21g15100;Pc13g08280;Pc22g13480;Pc16g04460;Pc21g07030;Pc16g11100</t>
  </si>
  <si>
    <t>Cytoplasm - Endoplasmic reticulum - Lysosome/Vacuole -  Mitochondrion  - Nucleus - Plastid</t>
  </si>
  <si>
    <t>1 ATP + 1 WATER + 3 PROTON &lt;=&gt; 1 ADP + 1 Pi + 4 PROTON</t>
  </si>
  <si>
    <t>ORTHOLOGY;ORTHOLOGY;ANNOTATION</t>
  </si>
  <si>
    <t>CYTOCHROME-C-OXIDASE-RXN</t>
  </si>
  <si>
    <t>Pc22g18080;Pc21g10080;Pc13g15770;Pc20g07780;Pc18g04080;Pc21g18840;Pc22g18340</t>
  </si>
  <si>
    <t>1 OXYGEN-MOLECULE + 8 PROTON + 4 Cytochromes-C-Reduced =&gt; 4 PROTON + 2 WATER + 4 Cytochromes-C-Oxidized</t>
  </si>
  <si>
    <t>ORTHOLOGY;ANNOTATION</t>
  </si>
  <si>
    <t>SBO:0000167</t>
  </si>
  <si>
    <t>FORMATEDEHYDROG-RXN</t>
  </si>
  <si>
    <t>Pc12g04310</t>
  </si>
  <si>
    <t>1 Menaquinones + 2 PROTON + 1 FORMATE =&gt; 1 Menaquinols + 1 CARBON-DIOXIDE + 1 PROTON</t>
  </si>
  <si>
    <t>GLUCOSE-DEHYDROGENASE-ACCEPTOR-RXN</t>
  </si>
  <si>
    <t>Pc21g10930</t>
  </si>
  <si>
    <t xml:space="preserve">Endoplasmic reticulum </t>
  </si>
  <si>
    <t>1 ETR-Quinones + 2 PROTON + 1 Glucopyranose =&gt; 1 ETR-Quinols + 1 GLC-D-LACTONE + 2 PROTON</t>
  </si>
  <si>
    <t>NADH-DEHYDROG-A-RXN</t>
  </si>
  <si>
    <t>Pc20g00390;Pc22g09150;Pc12g08820;Pc21g22510;Pc22g20850;Pc18g03280;Pc22g11120;Pc22g10810;Pc20g03810;Pc22g03960;Pc21g11710;Pc24g03050;Pc16g10420;Pc16g10510;Pc12g12260;Pc20g00350;Pc21g17640;Pc22g09110;Pc16g14290;Pc22g06720;Pc49g00090;Pc13g05640;Pc21g05450;Pc19g00230;Pc13g15390;Pc21g23630;Pc22g22950;Pc13g08340;Pc22g01610;Pc20g08580;Pc12g15240;Pc21g03360</t>
  </si>
  <si>
    <t>Cytoplasm - Endoplasmic reticulum - Mitochondrion  - Peroxisome - Plastid</t>
  </si>
  <si>
    <t>1 Ubiquinones + 1 NADH + 5 PROTON &lt;=&gt; 4 PROTON + 1 NAD + 1 Ubiquinols</t>
  </si>
  <si>
    <t>RXN0-7077</t>
  </si>
  <si>
    <t>Pc16g14440;Pc21g01730;Pc20g10820;Pc14g01980;Pc21g19770;Pc21g21590;Pc15g00090;Pc20g03010;Pc18g00390;Pc21g09680;Pc16g05670;Pc20g12970;Pc20g01790;Pc21g19660;Pc16g03650;Pc12g02080;Pc13g01920;Pc20g13650</t>
  </si>
  <si>
    <t>Cell membrane - Lysosome/Vacuole</t>
  </si>
  <si>
    <t>1 Glucopyranose + 1 PROTON =&gt; 1 PROTON + 1 Glucopyranose</t>
  </si>
  <si>
    <t>SBO:0000659</t>
  </si>
  <si>
    <t>RXN0-7238</t>
  </si>
  <si>
    <t>Pc20g13500;Pc22g19950;Pc15g00420;Pc12g05520;Pc18g05710</t>
  </si>
  <si>
    <t>Mirochondrion - Peroxisome</t>
  </si>
  <si>
    <t>1 CPD-9247 + 1 ATP + 1 CO-A + 1 PROTON =&gt; 1 CPD-18346 + 1 AMP + 1 PPI + 1 PROTON</t>
  </si>
  <si>
    <t>RXN0-7239</t>
  </si>
  <si>
    <t>1 OLEATE-CPD + 1 ATP + 1 CO-A + 1 PROTON =&gt; 1 OLEOYL-COA + 1 AMP + 1 PPI + 1 PROTON</t>
  </si>
  <si>
    <t>RXN0-7248</t>
  </si>
  <si>
    <t>1 CPD-9245 + 1 ATP + 1 CO-A + 1 PROTON =&gt; 1 CPD-10269 + 1 AMP + 1 PPI + 1 PROTON</t>
  </si>
  <si>
    <t>RXN-14352</t>
  </si>
  <si>
    <t>Pc06g01340;Pc20g15720;Pc13g15450;Pc15g00090;Pc20g09100;Pc13g12490;Pc20g11460;Pc13g01920;Pc16g11220</t>
  </si>
  <si>
    <t>1 Glucose =&gt; 1 Glucose</t>
  </si>
  <si>
    <t>RXN-14455</t>
  </si>
  <si>
    <t>Pc18g01040;Pc13g00850;Pc13g12970;Pc18g00570;Pc21g02720;Pc13g13360;Pc12g03420;Pc14g02250;Pc15g01490;Pc06g02330;Pc22g04310</t>
  </si>
  <si>
    <t>1 CU+ + 1 ATP + 1 WATER =&gt; 1 CU+ + 1 Pi + 1 PROTON + 1 ADP</t>
  </si>
  <si>
    <t>RXN-15314</t>
  </si>
  <si>
    <t>Pc12g06700</t>
  </si>
  <si>
    <t>Cell  membrane - Peroxisome</t>
  </si>
  <si>
    <t>1 CPD0-1123 + 1 PROTON &lt;=&gt; 1 CPD0-1123 + 1 PROTON</t>
  </si>
  <si>
    <t>RXN-15830</t>
  </si>
  <si>
    <t>4 Cytochromes-C-Reduced + 1 OXYGEN-MOLECULE + 8 PROTON =&gt; 4 PROTON + 4 Cytochromes-C-Oxidized + 2 WATER</t>
  </si>
  <si>
    <t>RXN-17739</t>
  </si>
  <si>
    <t>Pc21g21610;Pc20g13400;Pc20g05820;Pc16g14380;Pc16g15470</t>
  </si>
  <si>
    <t>1 ATP + 1 WATER + 1 NA+ =&gt; 1 ADP + 1 Pi + 1 NA+ + 1 PROTON</t>
  </si>
  <si>
    <t>RXN-19605</t>
  </si>
  <si>
    <t>Pc21g10850;Pc18g01890;Pc22g15780</t>
  </si>
  <si>
    <t>1 ATP + 1 CPD-21199 + 1 WATER =&gt; 1 ADP + 1 CPD-21199 + 1 Pi + 1 PROTON</t>
  </si>
  <si>
    <t>RXN-5076</t>
  </si>
  <si>
    <t>Pc20g01420</t>
  </si>
  <si>
    <t>1 XANTHINE + 1 PROTON &lt;=&gt; 1 XANTHINE + 1 PROTON</t>
  </si>
  <si>
    <t>RXN-9473</t>
  </si>
  <si>
    <t>Pc13g12740</t>
  </si>
  <si>
    <t>1 CPD-10157 =&gt; 1 CPD-10157</t>
  </si>
  <si>
    <t>RXN-9615</t>
  </si>
  <si>
    <t>Pc22g08510;Pc13g13490;Pc21g11070</t>
  </si>
  <si>
    <t>1 AMMONIUM =&gt; 1 AMMONIUM</t>
  </si>
  <si>
    <t>TRANS-RXN0-200</t>
  </si>
  <si>
    <t>Pc22g00450</t>
  </si>
  <si>
    <t>1 PROTON + 1 ZN+2 &lt;=&gt; 1 PROTON + 1 ZN+2</t>
  </si>
  <si>
    <t>SBO:0000660</t>
  </si>
  <si>
    <t>TRANS-RXN0-207</t>
  </si>
  <si>
    <t>Pc18g01040;Pc14g02250;Pc06g02330;Pc22g04310;Pc15g01490;Pc13g00850</t>
  </si>
  <si>
    <t>1 CU+ + 1 WATER + 1 ATP =&gt; 1 CU+ + 1 Pi + 1 ADP + 1 PROTON</t>
  </si>
  <si>
    <t>TRANS-RXN0-222</t>
  </si>
  <si>
    <t>Pc22g12120;Pc18g04170;Pc22g01790;Pc21g20160;Pc12g15850</t>
  </si>
  <si>
    <t>1 L-ASPARTATE + 1 ATP + 1 WATER =&gt; 1 ADP + 1 L-ASPARTATE + 1 Pi + 1 PROTON</t>
  </si>
  <si>
    <t>TRANS-RXN0-277</t>
  </si>
  <si>
    <t>Pc21g18800</t>
  </si>
  <si>
    <t>1 NADP + 1 NADH + 1 PROTON =&gt; 1 NADPH + 1 NAD + 1 PROTON</t>
  </si>
  <si>
    <t>TRANS-RXN0-447</t>
  </si>
  <si>
    <t>Pc21g09610</t>
  </si>
  <si>
    <t>1 ADENINE + 1 PROTON &lt;=&gt; 1 ADENINE + 1 PROTON</t>
  </si>
  <si>
    <t>TRANS-RXN0-460</t>
  </si>
  <si>
    <t>Pc22g01110;Pc12g14180;Pc16g09650</t>
  </si>
  <si>
    <t>1 UREA &lt;=&gt; 1 UREA</t>
  </si>
  <si>
    <t>TRANS-RXN0-470</t>
  </si>
  <si>
    <t>Pc20g07280;Pc20g14390;Pc18g03670;Pc21g02690;Pc21g15250;Pc22g08440;Pc12g14750</t>
  </si>
  <si>
    <t>1 Pi =&gt; 1 Pi</t>
  </si>
  <si>
    <t>TRANS-RXN0-577</t>
  </si>
  <si>
    <t>1 ADENINE =&gt; 1 ADENINE</t>
  </si>
  <si>
    <t>TRANS-RXN0-593</t>
  </si>
  <si>
    <t>1 CYSTINE + 1 ATP + 1 WATER =&gt; 1 CYSTINE + 1 Pi + 1 PROTON + 1 ADP</t>
  </si>
  <si>
    <t>TRANS-RXN0-623</t>
  </si>
  <si>
    <t>Pc22g19950;Pc12g05520;Pc15g00420;Pc18g05710;Pc20g13500</t>
  </si>
  <si>
    <t>1 CPD66-39 + 1 ATP + 1 CO-A + 1 PROTON =&gt; 1 Saturated-Fatty-Acyl-CoA + 1 AMP + 1 PPI + 1 PROTON</t>
  </si>
  <si>
    <t>TRANS-RXN-10</t>
  </si>
  <si>
    <t>Pc12g02140;Pc20g00130;Pc22g24680;Pc21g19770;Pc12g02880;Pc13g12960;Pc20g12970;Pc21g17850;Pc20g01790;Pc16g03650;Pc20g03010;Pc13g01920;Pc20g13650</t>
  </si>
  <si>
    <t>1 PROTON + 1 L-ARABINOSE &lt;=&gt; 1 PROTON + 1 L-ARABINOSE</t>
  </si>
  <si>
    <t>TRANS-RXN-101</t>
  </si>
  <si>
    <t>Pc12g07080</t>
  </si>
  <si>
    <t>1 NA+ + 1 PROTON &lt;=&gt; 1 PROTON + 1 NA+</t>
  </si>
  <si>
    <t>TRANS-RXN-108A</t>
  </si>
  <si>
    <t>1 PROTON + 1 ADENOSINE &lt;=&gt; 1 PROTON + 1 ADENOSINE</t>
  </si>
  <si>
    <t>TRANS-RXN-108B</t>
  </si>
  <si>
    <t>1 PROTON + 1 CYTIDINE &lt;=&gt; 1 PROTON + 1 CYTIDINE</t>
  </si>
  <si>
    <t>TRANS-RXN-108C</t>
  </si>
  <si>
    <t>1 PROTON + 1 DEOXYADENOSINE &lt;=&gt; 1 PROTON + 1 DEOXYADENOSINE</t>
  </si>
  <si>
    <t>TRANS-RXN-108D</t>
  </si>
  <si>
    <t>1 PROTON + 1 DEOXYCYTIDINE &lt;=&gt; 1 PROTON + 1 DEOXYCYTIDINE</t>
  </si>
  <si>
    <t>TRANS-RXN-108E</t>
  </si>
  <si>
    <t>1 PROTON + 1 DEOXYINOSINE &lt;=&gt; 1 PROTON + 1 DEOXYINOSINE</t>
  </si>
  <si>
    <t>TRANS-RXN-108F</t>
  </si>
  <si>
    <t>1 PROTON + 1 DEOXYURIDINE &lt;=&gt; 1 PROTON + 1 DEOXYURIDINE</t>
  </si>
  <si>
    <t>TRANS-RXN-108G</t>
  </si>
  <si>
    <t>1 PROTON + 1 INOSINE &lt;=&gt; 1 PROTON + 1 INOSINE</t>
  </si>
  <si>
    <t>TRANS-RXN-108H</t>
  </si>
  <si>
    <t>1 THYMIDINE + 1 PROTON &lt;=&gt; 1 PROTON + 1 THYMIDINE</t>
  </si>
  <si>
    <t>TRANS-RXN-108I</t>
  </si>
  <si>
    <t>1 PROTON + 1 URIDINE &lt;=&gt; 1 PROTON + 1 URIDINE</t>
  </si>
  <si>
    <t>TRANS-RXN-137</t>
  </si>
  <si>
    <t>1 NITRITE =&gt; 1 NITRITE</t>
  </si>
  <si>
    <t>TRANS-RXN-177</t>
  </si>
  <si>
    <t>Pc22g00520</t>
  </si>
  <si>
    <t>1 O-Acyl-L-Carnitines + 1 CARNITINE =&gt; 1 O-Acyl-L-Carnitines + 1 CARNITINE</t>
  </si>
  <si>
    <t>TRANS-RXN-189</t>
  </si>
  <si>
    <t>Pc21g15020</t>
  </si>
  <si>
    <t>1 NA+ =&gt; 1 NA+</t>
  </si>
  <si>
    <t>TRANS-RXN-194</t>
  </si>
  <si>
    <t>Pc14g01690;Pc12g03420;Pc22g08540;Pc13g12970;Pc13g13360;Pc21g02720;Pc18g00570</t>
  </si>
  <si>
    <t>1 CA+2 + 1 ATP + 1 WATER =&gt; 1 CA+2 + 1 ADP + 1 Pi + 1 PROTON</t>
  </si>
  <si>
    <t>TRANS-RXN-20</t>
  </si>
  <si>
    <t>Pc14g01680</t>
  </si>
  <si>
    <t>Lysosome/Vacuole</t>
  </si>
  <si>
    <t>1 L-fucoses + 1 PROTON &lt;=&gt; 1 L-fucoses + 1 PROTON</t>
  </si>
  <si>
    <t>TRANS-RXN-21</t>
  </si>
  <si>
    <t>Pc22g14640;Pc13g10850;Pc20g09100;Pc20g12970;Pc20g00130;Pc15g00030;Pc13g01920;Pc21g14040;Pc13g12490;Pc15g00090;Pc16g03650</t>
  </si>
  <si>
    <t>1 PROTON + 1 D-galactopyranose &lt;=&gt; 1 PROTON + 1 D-galactopyranose</t>
  </si>
  <si>
    <t>TRANS-RXN-220</t>
  </si>
  <si>
    <t>Pc18g03100;Pc12g11510;Pc22g00470;Pc21g13720;Pc20g01220</t>
  </si>
  <si>
    <t>1 ATP + 1 CPD-13949 + 1 WATER =&gt; 1 ADP + 1 Pi + 1 PROTON + 1 CPD-13949</t>
  </si>
  <si>
    <t>TRANS-RXN-227</t>
  </si>
  <si>
    <t>Pc13g02470;Pc22g01970;Pc16g01080;Pc12g05850</t>
  </si>
  <si>
    <t>1 L-CITRULLINE =&gt; 1 L-CITRULLINE</t>
  </si>
  <si>
    <t>TRANS-RXN-230</t>
  </si>
  <si>
    <t>1 L-ORNITHINE =&gt; 1 L-ORNITHINE</t>
  </si>
  <si>
    <t>TRANS-RXN-241</t>
  </si>
  <si>
    <t>Pc22g06770</t>
  </si>
  <si>
    <t>1 MN+2 + 1 PROTON &lt;=&gt; 1 MN+2 + 1 PROTON</t>
  </si>
  <si>
    <t>TRANS-RXN-247</t>
  </si>
  <si>
    <t>Pc20g03310</t>
  </si>
  <si>
    <t>1 HYDROQUINONE-O-BETA-D-GLUCOPYRANOSIDE + 1 PROTON =&gt; 1 HYDROQUINONE-O-BETA-D-GLUCOPYRANOSIDE + 1 PROTON</t>
  </si>
  <si>
    <t>TRANS-RXN-25</t>
  </si>
  <si>
    <t>1 N-ACETYLNEURAMINATE + 1 PROTON &lt;=&gt; 1 PROTON + 1 N-ACETYLNEURAMINATE</t>
  </si>
  <si>
    <t>TRANS-RXN-30</t>
  </si>
  <si>
    <t>Pc12g04270;Pc22g24680;Pc14g01980;Pc21g19770;Pc13g12490;Pc12g02880;Pc13g12960;Pc21g09680;Pc21g14040;Pc16g03650;Pc12g14710;Pc20g13650;Pc21g01730;Pc20g09100;Pc22g09740</t>
  </si>
  <si>
    <t>1 PROTON + 1 D-Xylose &lt;=&gt; 1 PROTON + 1 D-Xylose</t>
  </si>
  <si>
    <t>TRANS-RXN-358</t>
  </si>
  <si>
    <t>Pc18g01890;Pc21g10850;Pc22g15780</t>
  </si>
  <si>
    <t>1 S-Substituted-Glutathione + 1 ATP + 1 WATER =&gt; 1 S-Substituted-Glutathione + 1 ADP + 1 Pi + 1 PROTON</t>
  </si>
  <si>
    <t>TRANS-RXN-366</t>
  </si>
  <si>
    <t>1 ATP + 1 CPD-19953 + 1 WATER =&gt; 1 ADP + 1 CPD-19953 + 1 Pi + 1 PROTON</t>
  </si>
  <si>
    <t>TRANS-RXN-58</t>
  </si>
  <si>
    <t>Pc12g14370;Pc21g20960;Pc21g04450;Pc22g09290;Pc16g03940;Pc12g05510</t>
  </si>
  <si>
    <t>1 PROTON + 1 LYS &lt;=&gt; 1 PROTON + 1 LYS</t>
  </si>
  <si>
    <t>TRANS-RXN-77</t>
  </si>
  <si>
    <t>Pc20g04210</t>
  </si>
  <si>
    <t>1 PROTON + 1 TYR &lt;=&gt; 1 PROTON + 1 TY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scheme val="minor"/>
    </font>
    <font>
      <sz val="11"/>
      <color theme="1"/>
      <name val="Arial"/>
    </font>
    <font>
      <b/>
      <sz val="11"/>
      <color theme="1"/>
      <name val="Arial"/>
    </font>
    <font>
      <b/>
      <i/>
      <sz val="11"/>
      <color theme="1"/>
      <name val="Arial"/>
    </font>
    <font>
      <sz val="10"/>
      <color theme="1"/>
      <name val="Arial"/>
    </font>
    <font>
      <b/>
      <sz val="10"/>
      <color rgb="FF0E101A"/>
      <name val="Arial"/>
    </font>
    <font>
      <sz val="10"/>
      <color rgb="FF0E101A"/>
      <name val="Arial"/>
    </font>
    <font>
      <b/>
      <sz val="10"/>
      <color theme="0"/>
      <name val="Arial"/>
    </font>
    <font>
      <sz val="10"/>
      <name val="Arial"/>
    </font>
    <font>
      <sz val="10"/>
      <color theme="1" tint="4.9989318521683403E-2"/>
      <name val="Arial"/>
    </font>
    <font>
      <sz val="11"/>
      <color indexed="2"/>
      <name val="Calibri"/>
      <scheme val="minor"/>
    </font>
    <font>
      <sz val="10"/>
      <color rgb="FF0070C0"/>
      <name val="Arial"/>
    </font>
    <font>
      <b/>
      <sz val="10"/>
      <color theme="1"/>
      <name val="Arial"/>
    </font>
    <font>
      <i/>
      <sz val="10"/>
      <color rgb="FF0E101A"/>
      <name val="Arial"/>
    </font>
    <font>
      <b/>
      <sz val="9"/>
      <name val="Tahoma"/>
    </font>
    <font>
      <sz val="9"/>
      <name val="Tahoma"/>
    </font>
  </fonts>
  <fills count="7">
    <fill>
      <patternFill patternType="none"/>
    </fill>
    <fill>
      <patternFill patternType="gray125"/>
    </fill>
    <fill>
      <patternFill patternType="solid">
        <fgColor theme="1"/>
        <bgColor theme="1"/>
      </patternFill>
    </fill>
    <fill>
      <patternFill patternType="solid">
        <fgColor theme="0" tint="-0.14999847407452621"/>
        <bgColor theme="0" tint="-0.14999847407452621"/>
      </patternFill>
    </fill>
    <fill>
      <patternFill patternType="solid">
        <fgColor indexed="65"/>
      </patternFill>
    </fill>
    <fill>
      <patternFill patternType="solid">
        <fgColor theme="5" tint="0.79998168889431442"/>
        <bgColor theme="5" tint="0.79998168889431442"/>
      </patternFill>
    </fill>
    <fill>
      <patternFill patternType="solid">
        <fgColor theme="9" tint="0.79998168889431442"/>
        <bgColor theme="9" tint="0.79998168889431442"/>
      </patternFill>
    </fill>
  </fills>
  <borders count="3">
    <border>
      <left/>
      <right/>
      <top/>
      <bottom/>
      <diagonal/>
    </border>
    <border>
      <left style="thin">
        <color auto="1"/>
      </left>
      <right style="thin">
        <color auto="1"/>
      </right>
      <top/>
      <bottom/>
      <diagonal/>
    </border>
    <border>
      <left/>
      <right/>
      <top style="thin">
        <color auto="1"/>
      </top>
      <bottom/>
      <diagonal/>
    </border>
  </borders>
  <cellStyleXfs count="1">
    <xf numFmtId="0" fontId="0" fillId="0" borderId="0"/>
  </cellStyleXfs>
  <cellXfs count="57">
    <xf numFmtId="0" fontId="0" fillId="0" borderId="0" xfId="0"/>
    <xf numFmtId="0" fontId="1" fillId="0" borderId="0" xfId="0" applyFont="1"/>
    <xf numFmtId="0" fontId="1" fillId="0" borderId="0" xfId="0" applyFont="1" applyAlignment="1">
      <alignment wrapText="1"/>
    </xf>
    <xf numFmtId="0" fontId="2" fillId="0" borderId="0" xfId="0" applyFont="1"/>
    <xf numFmtId="0" fontId="3" fillId="0" borderId="0" xfId="0" applyFont="1" applyAlignment="1">
      <alignment wrapText="1"/>
    </xf>
    <xf numFmtId="0" fontId="4" fillId="0" borderId="0" xfId="0" applyFont="1" applyAlignment="1">
      <alignment horizontal="justify" vertical="center"/>
    </xf>
    <xf numFmtId="0" fontId="4" fillId="0" borderId="0" xfId="0" applyFont="1" applyAlignment="1">
      <alignment horizontal="left" vertical="center" indent="5"/>
    </xf>
    <xf numFmtId="0" fontId="4" fillId="0" borderId="0" xfId="0" applyFont="1" applyAlignment="1">
      <alignment wrapText="1"/>
    </xf>
    <xf numFmtId="0" fontId="5" fillId="0" borderId="0" xfId="0" applyFont="1" applyAlignment="1">
      <alignment horizontal="left" vertical="center" wrapText="1" indent="4"/>
    </xf>
    <xf numFmtId="0" fontId="5" fillId="0" borderId="0" xfId="0" applyFont="1" applyAlignment="1">
      <alignment horizontal="left" vertical="center" indent="4"/>
    </xf>
    <xf numFmtId="0" fontId="6" fillId="0" borderId="0" xfId="0" applyFont="1" applyAlignment="1">
      <alignment horizontal="left" vertical="center" wrapText="1" indent="11"/>
    </xf>
    <xf numFmtId="0" fontId="4" fillId="0" borderId="0" xfId="0" applyFont="1" applyAlignment="1">
      <alignment horizontal="center" wrapText="1"/>
    </xf>
    <xf numFmtId="0" fontId="4" fillId="0" borderId="0" xfId="0" applyFont="1" applyAlignment="1">
      <alignment horizontal="left" wrapText="1"/>
    </xf>
    <xf numFmtId="0" fontId="7" fillId="2" borderId="1" xfId="0" applyFont="1" applyFill="1" applyBorder="1" applyAlignment="1">
      <alignment vertical="center" wrapText="1"/>
    </xf>
    <xf numFmtId="0" fontId="7" fillId="2" borderId="0" xfId="0" applyFont="1" applyFill="1" applyAlignment="1">
      <alignment horizontal="center" vertical="center"/>
    </xf>
    <xf numFmtId="0" fontId="7" fillId="2" borderId="1" xfId="0" applyFont="1" applyFill="1" applyBorder="1" applyAlignment="1">
      <alignment horizontal="center" vertical="center" wrapText="1"/>
    </xf>
    <xf numFmtId="0" fontId="7" fillId="2" borderId="1" xfId="0" applyFont="1" applyFill="1" applyBorder="1" applyAlignment="1">
      <alignment horizontal="center" wrapText="1"/>
    </xf>
    <xf numFmtId="0" fontId="7" fillId="2" borderId="1" xfId="0" applyFont="1" applyFill="1" applyBorder="1" applyAlignment="1">
      <alignment horizontal="left" vertical="center" wrapText="1"/>
    </xf>
    <xf numFmtId="0" fontId="7" fillId="2" borderId="0" xfId="0" applyFont="1" applyFill="1" applyAlignment="1">
      <alignment vertical="center"/>
    </xf>
    <xf numFmtId="0" fontId="4" fillId="0" borderId="0" xfId="0" applyFont="1" applyAlignment="1">
      <alignment horizontal="center" vertical="center" wrapText="1"/>
    </xf>
    <xf numFmtId="0" fontId="4" fillId="0" borderId="0" xfId="0" applyFont="1" applyAlignment="1">
      <alignment horizontal="left" vertical="center" wrapText="1"/>
    </xf>
    <xf numFmtId="0" fontId="8" fillId="0" borderId="0" xfId="0" applyFont="1" applyAlignment="1">
      <alignment horizontal="center" wrapText="1"/>
    </xf>
    <xf numFmtId="0" fontId="9" fillId="0" borderId="0" xfId="0" applyFont="1" applyAlignment="1">
      <alignment wrapText="1"/>
    </xf>
    <xf numFmtId="0" fontId="9" fillId="0" borderId="0" xfId="0" applyFont="1" applyAlignment="1">
      <alignment horizontal="left" vertical="center" wrapText="1"/>
    </xf>
    <xf numFmtId="0" fontId="9" fillId="0" borderId="0" xfId="0" applyFont="1" applyAlignment="1">
      <alignment horizontal="center" wrapText="1"/>
    </xf>
    <xf numFmtId="0" fontId="8" fillId="0" borderId="0" xfId="0" applyFont="1" applyAlignment="1">
      <alignment wrapText="1"/>
    </xf>
    <xf numFmtId="0" fontId="8" fillId="0" borderId="0" xfId="0" applyFont="1" applyAlignment="1">
      <alignment horizontal="left" vertical="center" wrapText="1"/>
    </xf>
    <xf numFmtId="0" fontId="8" fillId="0" borderId="0" xfId="0" applyFont="1" applyAlignment="1">
      <alignment vertical="center" wrapText="1"/>
    </xf>
    <xf numFmtId="0" fontId="8" fillId="0" borderId="0" xfId="0" applyFont="1" applyAlignment="1">
      <alignment horizontal="center" vertical="center" wrapText="1"/>
    </xf>
    <xf numFmtId="0" fontId="4" fillId="0" borderId="0" xfId="0" applyFont="1" applyAlignment="1">
      <alignment vertical="center" wrapText="1"/>
    </xf>
    <xf numFmtId="49" fontId="4" fillId="0" borderId="0" xfId="0" applyNumberFormat="1" applyFont="1" applyAlignment="1">
      <alignment horizontal="left" vertical="center" wrapText="1"/>
    </xf>
    <xf numFmtId="0" fontId="4" fillId="0" borderId="0" xfId="0" applyFont="1" applyAlignment="1">
      <alignment horizontal="left" vertical="center"/>
    </xf>
    <xf numFmtId="0" fontId="4" fillId="3" borderId="0" xfId="0" applyFont="1" applyFill="1" applyAlignment="1">
      <alignment wrapText="1"/>
    </xf>
    <xf numFmtId="0" fontId="0" fillId="0" borderId="0" xfId="0" applyAlignment="1">
      <alignment horizontal="center"/>
    </xf>
    <xf numFmtId="0" fontId="0" fillId="0" borderId="0" xfId="0" applyAlignment="1">
      <alignment horizontal="center" vertical="center"/>
    </xf>
    <xf numFmtId="0" fontId="4" fillId="0" borderId="0" xfId="0" applyFont="1" applyAlignment="1">
      <alignment horizontal="center" vertical="center"/>
    </xf>
    <xf numFmtId="0" fontId="4" fillId="0" borderId="0" xfId="0" applyFont="1" applyAlignment="1">
      <alignment horizontal="center"/>
    </xf>
    <xf numFmtId="0" fontId="4" fillId="0" borderId="0" xfId="0" applyFont="1"/>
    <xf numFmtId="0" fontId="0" fillId="0" borderId="0" xfId="0"/>
    <xf numFmtId="0" fontId="4" fillId="4" borderId="0" xfId="0" applyFont="1" applyFill="1" applyAlignment="1">
      <alignment horizontal="center" vertical="center"/>
    </xf>
    <xf numFmtId="0" fontId="0" fillId="0" borderId="0" xfId="0" applyAlignment="1">
      <alignment horizontal="left"/>
    </xf>
    <xf numFmtId="0" fontId="0" fillId="0" borderId="0" xfId="0" applyAlignment="1">
      <alignment horizontal="left" vertical="center"/>
    </xf>
    <xf numFmtId="0" fontId="7" fillId="2" borderId="0" xfId="0" applyFont="1" applyFill="1" applyAlignment="1">
      <alignment horizontal="left" vertical="center"/>
    </xf>
    <xf numFmtId="0" fontId="4" fillId="0" borderId="0" xfId="0" applyFont="1" applyAlignment="1">
      <alignment horizontal="left"/>
    </xf>
    <xf numFmtId="0" fontId="8" fillId="0" borderId="0" xfId="0" applyFont="1" applyAlignment="1">
      <alignment horizontal="left" vertical="center"/>
    </xf>
    <xf numFmtId="0" fontId="8" fillId="0" borderId="0" xfId="0" applyFont="1" applyAlignment="1">
      <alignment horizontal="center" vertical="center"/>
    </xf>
    <xf numFmtId="0" fontId="9" fillId="0" borderId="0" xfId="0" applyFont="1" applyAlignment="1">
      <alignment horizontal="left" vertical="center"/>
    </xf>
    <xf numFmtId="0" fontId="9" fillId="0" borderId="0" xfId="0" applyFont="1" applyAlignment="1">
      <alignment horizontal="center" vertical="center"/>
    </xf>
    <xf numFmtId="0" fontId="4" fillId="0" borderId="2" xfId="0" applyFont="1" applyBorder="1" applyAlignment="1">
      <alignment horizontal="left" vertical="center"/>
    </xf>
    <xf numFmtId="0" fontId="4" fillId="0" borderId="2" xfId="0" applyFont="1" applyBorder="1" applyAlignment="1">
      <alignment horizontal="center" vertical="center"/>
    </xf>
    <xf numFmtId="0" fontId="4" fillId="0" borderId="2" xfId="0" applyFont="1" applyBorder="1" applyAlignment="1">
      <alignment horizontal="center"/>
    </xf>
    <xf numFmtId="0" fontId="10" fillId="0" borderId="0" xfId="0" applyFont="1"/>
    <xf numFmtId="0" fontId="0" fillId="0" borderId="0" xfId="0" applyAlignment="1">
      <alignment vertical="center"/>
    </xf>
    <xf numFmtId="0" fontId="0" fillId="0" borderId="0" xfId="0" applyAlignment="1">
      <alignment vertical="center" wrapText="1"/>
    </xf>
    <xf numFmtId="0" fontId="4" fillId="0" borderId="0" xfId="0" applyFont="1" applyAlignment="1">
      <alignment vertical="center"/>
    </xf>
    <xf numFmtId="0" fontId="4" fillId="5" borderId="0" xfId="0" applyFont="1" applyFill="1" applyAlignment="1">
      <alignment vertical="center" wrapText="1"/>
    </xf>
    <xf numFmtId="0" fontId="4" fillId="6" borderId="0" xfId="0" applyFont="1" applyFill="1" applyAlignment="1">
      <alignment vertical="center" wrapText="1"/>
    </xf>
  </cellXfs>
  <cellStyles count="1">
    <cellStyle name="Normal" xfId="0" builtinId="0"/>
  </cellStyles>
  <dxfs count="42">
    <dxf>
      <font>
        <strike val="0"/>
        <u val="none"/>
        <vertAlign val="baseline"/>
        <sz val="10"/>
        <color theme="1"/>
        <name val="Arial"/>
        <scheme val="none"/>
      </font>
      <alignment vertical="center" textRotation="0" wrapText="0" relativeIndent="0" shrinkToFit="0"/>
    </dxf>
    <dxf>
      <font>
        <strike val="0"/>
        <u val="none"/>
        <vertAlign val="baseline"/>
        <sz val="10"/>
        <color theme="1"/>
        <name val="Arial"/>
        <scheme val="none"/>
      </font>
      <alignment horizontal="center" vertical="center" textRotation="0" wrapText="0" relativeIndent="0" shrinkToFit="0"/>
    </dxf>
    <dxf>
      <font>
        <strike val="0"/>
        <u val="none"/>
        <vertAlign val="baseline"/>
        <sz val="10"/>
        <color theme="1"/>
        <name val="Arial"/>
        <scheme val="none"/>
      </font>
      <alignment vertical="center" textRotation="0" wrapText="0" relativeIndent="0" shrinkToFit="0"/>
    </dxf>
    <dxf>
      <font>
        <strike val="0"/>
        <u val="none"/>
        <vertAlign val="baseline"/>
        <sz val="10"/>
        <color theme="1"/>
        <name val="Arial"/>
        <scheme val="none"/>
      </font>
      <alignment vertical="center" textRotation="0" wrapText="0" relativeIndent="0" shrinkToFit="0"/>
    </dxf>
    <dxf>
      <font>
        <strike val="0"/>
        <u val="none"/>
        <vertAlign val="baseline"/>
        <sz val="10"/>
        <color theme="1"/>
        <name val="Arial"/>
        <scheme val="none"/>
      </font>
      <alignment vertical="center" textRotation="0" wrapText="1" relativeIndent="0" shrinkToFit="0"/>
    </dxf>
    <dxf>
      <font>
        <strike val="0"/>
        <u val="none"/>
        <vertAlign val="baseline"/>
        <sz val="10"/>
        <color theme="1"/>
        <name val="Arial"/>
        <scheme val="none"/>
      </font>
      <alignment vertical="center" textRotation="0" wrapText="1" relativeIndent="0" shrinkToFit="0"/>
    </dxf>
    <dxf>
      <font>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center" vertical="bottom" textRotation="0" wrapText="0" relativeIndent="0" shrinkToFit="0"/>
    </dxf>
    <dxf>
      <font>
        <b val="0"/>
        <i val="0"/>
        <strike val="0"/>
        <u val="none"/>
        <vertAlign val="baseline"/>
        <sz val="10"/>
        <color theme="1"/>
        <name val="Arial"/>
        <scheme val="none"/>
      </font>
      <fill>
        <patternFill patternType="none"/>
      </fill>
      <alignment horizontal="center"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center"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center"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center" vertical="bottom" textRotation="0" wrapText="0" relativeIndent="0" shrinkToFit="0"/>
    </dxf>
    <dxf>
      <font>
        <b val="0"/>
        <i val="0"/>
        <strike val="0"/>
        <u val="none"/>
        <vertAlign val="baseline"/>
        <sz val="10"/>
        <color theme="1"/>
        <name val="Arial"/>
        <scheme val="none"/>
      </font>
      <fill>
        <patternFill patternType="none"/>
      </fill>
      <alignment horizontal="center"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center"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b val="0"/>
        <i val="0"/>
        <strike val="0"/>
        <u val="none"/>
        <vertAlign val="baseline"/>
        <sz val="10"/>
        <color theme="1"/>
        <name val="Arial"/>
        <scheme val="none"/>
      </font>
      <fill>
        <patternFill patternType="none"/>
      </fill>
      <alignment horizontal="left" vertical="center" textRotation="0" wrapText="0" relativeIndent="0" shrinkToFit="0"/>
    </dxf>
    <dxf>
      <font>
        <strike val="0"/>
        <u val="none"/>
        <vertAlign val="baseline"/>
        <sz val="10"/>
        <color theme="1"/>
        <name val="Arial"/>
        <scheme val="none"/>
      </font>
      <fill>
        <patternFill patternType="none"/>
      </fill>
      <alignment horizontal="center" vertical="center" textRotation="0" wrapText="0" relativeIndent="0" shrinkToFit="0"/>
    </dxf>
    <dxf>
      <font>
        <strike val="0"/>
        <u val="none"/>
        <vertAlign val="baseline"/>
        <sz val="10"/>
        <color theme="1"/>
        <name val="Arial"/>
        <scheme val="none"/>
      </font>
      <fill>
        <patternFill patternType="none"/>
      </fill>
    </dxf>
    <dxf>
      <font>
        <strike val="0"/>
        <u val="none"/>
        <vertAlign val="baseline"/>
        <sz val="10"/>
        <color theme="1"/>
        <name val="Arial"/>
        <scheme val="none"/>
      </font>
      <fill>
        <patternFill patternType="none"/>
      </fill>
    </dxf>
    <dxf>
      <font>
        <strike val="0"/>
        <u val="none"/>
        <vertAlign val="baseline"/>
        <sz val="10"/>
        <color theme="1"/>
        <name val="Arial"/>
        <scheme val="none"/>
      </font>
      <fill>
        <patternFill patternType="none"/>
      </fill>
      <alignment horizontal="center" vertical="bottom" textRotation="0" wrapText="0" relativeIndent="0" shrinkToFit="0"/>
    </dxf>
    <dxf>
      <font>
        <strike val="0"/>
        <u val="none"/>
        <vertAlign val="baseline"/>
        <sz val="10"/>
        <color theme="1"/>
        <name val="Arial"/>
        <scheme val="none"/>
      </font>
      <fill>
        <patternFill patternType="none"/>
      </fill>
      <alignment horizontal="center" vertical="bottom" textRotation="0" wrapText="0" relativeIndent="0" shrinkToFit="0"/>
    </dxf>
    <dxf>
      <font>
        <strike val="0"/>
        <u val="none"/>
        <vertAlign val="baseline"/>
        <sz val="10"/>
        <color theme="1"/>
        <name val="Arial"/>
        <scheme val="none"/>
      </font>
      <fill>
        <patternFill patternType="none"/>
      </fill>
    </dxf>
    <dxf>
      <font>
        <strike val="0"/>
        <u val="none"/>
        <vertAlign val="baseline"/>
        <sz val="10"/>
        <color theme="1"/>
        <name val="Arial"/>
        <scheme val="none"/>
      </font>
      <fill>
        <patternFill patternType="none"/>
      </fill>
      <alignment horizontal="center" vertical="bottom" textRotation="0" wrapText="0" relativeIndent="0" shrinkToFit="0"/>
    </dxf>
    <dxf>
      <font>
        <strike val="0"/>
        <u val="none"/>
        <vertAlign val="baseline"/>
        <sz val="10"/>
        <color theme="1"/>
        <name val="Arial"/>
        <scheme val="none"/>
      </font>
      <fill>
        <patternFill patternType="none"/>
      </fill>
      <alignment horizontal="center" vertical="bottom" textRotation="0" wrapText="0" relativeIndent="0" shrinkToFit="0"/>
    </dxf>
    <dxf>
      <font>
        <strike val="0"/>
        <u val="none"/>
        <vertAlign val="baseline"/>
        <sz val="10"/>
        <color theme="1"/>
        <name val="Arial"/>
        <scheme val="none"/>
      </font>
      <fill>
        <patternFill patternType="solid">
          <fgColor indexed="65"/>
          <bgColor indexed="65"/>
        </patternFill>
      </fill>
      <alignment horizontal="center" vertical="center" textRotation="0" wrapText="0" relativeIndent="0" shrinkToFit="0"/>
    </dxf>
    <dxf>
      <font>
        <strike val="0"/>
        <u val="none"/>
        <vertAlign val="baseline"/>
        <sz val="10"/>
        <name val="Arial"/>
        <scheme val="none"/>
      </font>
      <fill>
        <patternFill patternType="none"/>
      </fill>
      <alignment horizontal="center" vertical="bottom" textRotation="0" wrapText="1" relativeIndent="0" shrinkToFit="0"/>
    </dxf>
    <dxf>
      <font>
        <strike val="0"/>
        <u val="none"/>
        <vertAlign val="baseline"/>
        <sz val="10"/>
        <name val="Arial"/>
        <scheme val="none"/>
      </font>
      <numFmt numFmtId="0" formatCode="General"/>
      <fill>
        <patternFill patternType="none"/>
      </fill>
      <alignment vertical="bottom" textRotation="0" wrapText="1" relativeIndent="0" shrinkToFit="0"/>
    </dxf>
    <dxf>
      <font>
        <strike val="0"/>
        <u val="none"/>
        <vertAlign val="baseline"/>
        <sz val="10"/>
        <name val="Arial"/>
        <scheme val="none"/>
      </font>
      <fill>
        <patternFill patternType="none"/>
      </fill>
      <alignment vertical="bottom" textRotation="0" wrapText="1" relativeIndent="0" shrinkToFit="0"/>
    </dxf>
    <dxf>
      <font>
        <strike val="0"/>
        <u val="none"/>
        <vertAlign val="baseline"/>
        <sz val="10"/>
        <name val="Arial"/>
        <scheme val="none"/>
      </font>
      <fill>
        <patternFill patternType="none"/>
      </fill>
      <alignment vertical="bottom" textRotation="0" wrapText="1" relativeIndent="0" shrinkToFit="0"/>
    </dxf>
    <dxf>
      <font>
        <strike val="0"/>
        <u val="none"/>
        <vertAlign val="baseline"/>
        <sz val="10"/>
        <name val="Arial"/>
        <scheme val="none"/>
      </font>
      <fill>
        <patternFill patternType="none"/>
      </fill>
      <alignment horizontal="left" vertical="bottom" textRotation="0" wrapText="1" relativeIndent="0" shrinkToFit="0"/>
    </dxf>
    <dxf>
      <font>
        <strike val="0"/>
        <u val="none"/>
        <vertAlign val="baseline"/>
        <sz val="10"/>
        <name val="Arial"/>
        <scheme val="none"/>
      </font>
      <fill>
        <patternFill patternType="none"/>
      </fill>
      <alignment vertical="bottom" textRotation="0" wrapText="1" relativeIndent="0" shrinkToFit="0"/>
    </dxf>
    <dxf>
      <font>
        <strike val="0"/>
        <u val="none"/>
        <vertAlign val="baseline"/>
        <sz val="10"/>
        <name val="Arial"/>
        <scheme val="none"/>
      </font>
      <fill>
        <patternFill patternType="none"/>
      </fill>
      <alignment vertical="bottom" textRotation="0" wrapText="1" relativeIndent="0" shrinkToFit="0"/>
    </dxf>
    <dxf>
      <font>
        <strike val="0"/>
        <u val="none"/>
        <vertAlign val="baseline"/>
        <sz val="10"/>
        <name val="Arial"/>
        <scheme val="none"/>
      </font>
      <fill>
        <patternFill patternType="none"/>
      </fill>
      <alignment horizontal="center" vertical="center" textRotation="0" wrapText="1" relativeIndent="0" shrinkToFit="0"/>
    </dxf>
    <dxf>
      <font>
        <strike val="0"/>
        <u val="none"/>
        <vertAlign val="baseline"/>
        <sz val="10"/>
        <name val="Arial"/>
        <scheme val="none"/>
      </font>
      <fill>
        <patternFill patternType="none"/>
      </fill>
      <alignment vertical="bottom" textRotation="0" wrapText="1" relativeIndent="0" shrinkToFit="0"/>
    </dxf>
    <dxf>
      <font>
        <strike val="0"/>
        <u val="none"/>
        <vertAlign val="baseline"/>
        <sz val="10"/>
        <name val="Arial"/>
        <scheme val="none"/>
      </font>
      <fill>
        <patternFill patternType="none"/>
      </fill>
      <alignment vertical="bottom" textRotation="0" wrapText="1" relativeIndent="0" shrinkToFit="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Delphine" id="{8E5F4DEA-9C20-B2A4-2994-F3C5C11FDCA6}"/>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ransport" displayName="Transport" ref="A1:J209">
  <autoFilter ref="A1:J209" xr:uid="{00000000-0009-0000-0100-000001000000}"/>
  <sortState ref="A2:J197">
    <sortCondition ref="C1:C197"/>
  </sortState>
  <tableColumns count="10">
    <tableColumn id="1" xr3:uid="{00000000-0010-0000-0000-000001000000}" name="Sources" dataDxfId="41"/>
    <tableColumn id="2" xr3:uid="{00000000-0010-0000-0000-000002000000}" name="Id original" dataDxfId="40"/>
    <tableColumn id="3" xr3:uid="{00000000-0010-0000-0000-000003000000}" name="New id" dataDxfId="39"/>
    <tableColumn id="4" xr3:uid="{00000000-0010-0000-0000-000004000000}" name="Comment" dataDxfId="38"/>
    <tableColumn id="5" xr3:uid="{00000000-0010-0000-0000-000005000000}" name="Reversible" dataDxfId="37"/>
    <tableColumn id="6" xr3:uid="{00000000-0010-0000-0000-000006000000}" name="Linked genes" dataDxfId="36"/>
    <tableColumn id="7" xr3:uid="{00000000-0010-0000-0000-000007000000}" name="Reactants" dataDxfId="35"/>
    <tableColumn id="8" xr3:uid="{00000000-0010-0000-0000-000008000000}" name="Products" dataDxfId="34"/>
    <tableColumn id="9" xr3:uid="{00000000-0010-0000-0000-000009000000}" name="Numero" dataDxfId="33"/>
    <tableColumn id="10" xr3:uid="{00000000-0010-0000-0000-00000A000000}" name="SBOTerm" dataDxfId="32"/>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Demand_Sink" displayName="Demand_Sink" ref="A1:I39">
  <autoFilter ref="A1:I39" xr:uid="{00000000-0009-0000-0100-000002000000}"/>
  <sortState ref="A2:I38">
    <sortCondition ref="F1:F38"/>
  </sortState>
  <tableColumns count="9">
    <tableColumn id="1" xr3:uid="{00000000-0010-0000-0100-000001000000}" name="Sources" dataDxfId="31"/>
    <tableColumn id="2" xr3:uid="{00000000-0010-0000-0100-000002000000}" name="Id original" dataDxfId="30"/>
    <tableColumn id="3" xr3:uid="{00000000-0010-0000-0100-000003000000}" name="New id" dataDxfId="29"/>
    <tableColumn id="4" xr3:uid="{00000000-0010-0000-0100-000004000000}" name="Comment" dataDxfId="28"/>
    <tableColumn id="5" xr3:uid="{00000000-0010-0000-0100-000005000000}" name="Reversible" dataDxfId="27"/>
    <tableColumn id="6" xr3:uid="{00000000-0010-0000-0100-000006000000}" name="Linked genes" dataDxfId="26"/>
    <tableColumn id="7" xr3:uid="{00000000-0010-0000-0100-000007000000}" name="Reactants" dataDxfId="25"/>
    <tableColumn id="8" xr3:uid="{00000000-0010-0000-0100-000008000000}" name="Products" dataDxfId="24"/>
    <tableColumn id="9" xr3:uid="{00000000-0010-0000-0100-000009000000}" name="SBOTerm" dataDxfId="23"/>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Uptake" displayName="Uptake" ref="A1:H186">
  <autoFilter ref="A1:H186" xr:uid="{00000000-0009-0000-0100-000003000000}"/>
  <sortState ref="A2:H186">
    <sortCondition ref="C1:C186"/>
  </sortState>
  <tableColumns count="8">
    <tableColumn id="1" xr3:uid="{00000000-0010-0000-0200-000001000000}" name="Sources" dataDxfId="22"/>
    <tableColumn id="2" xr3:uid="{00000000-0010-0000-0200-000002000000}" name="Id original" dataDxfId="21"/>
    <tableColumn id="3" xr3:uid="{00000000-0010-0000-0200-000003000000}" name="New id" dataDxfId="20"/>
    <tableColumn id="4" xr3:uid="{00000000-0010-0000-0200-000004000000}" name="Comment" dataDxfId="19"/>
    <tableColumn id="5" xr3:uid="{00000000-0010-0000-0200-000005000000}" name="Reversible" dataDxfId="18"/>
    <tableColumn id="6" xr3:uid="{00000000-0010-0000-0200-000006000000}" name="Linked genes" dataDxfId="17"/>
    <tableColumn id="7" xr3:uid="{00000000-0010-0000-0200-000007000000}" name="Products" dataDxfId="16"/>
    <tableColumn id="8" xr3:uid="{00000000-0010-0000-0200-000008000000}" name="SBOTerm" dataDxfId="15"/>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Production" displayName="Production" ref="A1:H43">
  <autoFilter ref="A1:H43" xr:uid="{00000000-0009-0000-0100-000004000000}"/>
  <sortState ref="A2:H43">
    <sortCondition ref="C1:C43"/>
  </sortState>
  <tableColumns count="8">
    <tableColumn id="1" xr3:uid="{00000000-0010-0000-0300-000001000000}" name="Sources" dataDxfId="14"/>
    <tableColumn id="2" xr3:uid="{00000000-0010-0000-0300-000002000000}" name="Id original" dataDxfId="13"/>
    <tableColumn id="3" xr3:uid="{00000000-0010-0000-0300-000003000000}" name="New id" dataDxfId="12"/>
    <tableColumn id="4" xr3:uid="{00000000-0010-0000-0300-000004000000}" name="Comment" dataDxfId="11"/>
    <tableColumn id="5" xr3:uid="{00000000-0010-0000-0300-000005000000}" name="Reversible" dataDxfId="10"/>
    <tableColumn id="6" xr3:uid="{00000000-0010-0000-0300-000006000000}" name="Linked genes" dataDxfId="9"/>
    <tableColumn id="7" xr3:uid="{00000000-0010-0000-0300-000007000000}" name="Reactants" dataDxfId="8"/>
    <tableColumn id="8" xr3:uid="{00000000-0010-0000-0300-000008000000}" name="SBOTerm" dataDxfId="7"/>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ransport_initial" displayName="Transport_initial" ref="A1:G77">
  <autoFilter ref="A1:G77" xr:uid="{00000000-0009-0000-0100-000005000000}"/>
  <sortState ref="A2:G77">
    <sortCondition ref="A1:A77"/>
  </sortState>
  <tableColumns count="7">
    <tableColumn id="1" xr3:uid="{00000000-0010-0000-0400-000001000000}" name="MetaCyc ID" dataDxfId="6"/>
    <tableColumn id="2" xr3:uid="{00000000-0010-0000-0400-000002000000}" name="Linked gene" dataDxfId="5"/>
    <tableColumn id="3" xr3:uid="{00000000-0010-0000-0400-000003000000}" name="DeepLoc Localisation" dataDxfId="4"/>
    <tableColumn id="4" xr3:uid="{00000000-0010-0000-0400-000004000000}" name="Equation " dataDxfId="3"/>
    <tableColumn id="5" xr3:uid="{00000000-0010-0000-0400-000005000000}" name="Sources" dataDxfId="2"/>
    <tableColumn id="6" xr3:uid="{00000000-0010-0000-0400-000006000000}" name="Blocked" dataDxfId="1"/>
    <tableColumn id="7" xr3:uid="{00000000-0010-0000-0400-000007000000}" name="SBO Term" dataDxfId="0"/>
  </tableColumns>
  <tableStyleInfo name="TableStyleLight8"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48" personId="{8E5F4DEA-9C20-B2A4-2994-F3C5C11FDCA6}" id="{00410045-0038-4031-9B11-000200100075}" done="0">
    <text xml:space="preserve">included to allow for synthesis of biotin. It is known that P. chrysogenum can synthesize biotin from pimelate, but not how/if pimelate is synthesized
</text>
  </threadedComment>
</ThreadedComment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3.xml"/><Relationship Id="rId1" Type="http://schemas.openxmlformats.org/officeDocument/2006/relationships/vmlDrawing" Target="../drawings/vmlDrawing1.vml"/><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B29"/>
  <sheetViews>
    <sheetView showGridLines="0" tabSelected="1" zoomScale="90" workbookViewId="0">
      <selection activeCell="A2" sqref="A2"/>
    </sheetView>
  </sheetViews>
  <sheetFormatPr baseColWidth="10" defaultRowHeight="13.8" x14ac:dyDescent="0.25"/>
  <cols>
    <col min="1" max="1" width="11.5546875" style="1"/>
    <col min="2" max="2" width="190.77734375" style="2" customWidth="1"/>
    <col min="3" max="16384" width="11.5546875" style="1"/>
  </cols>
  <sheetData>
    <row r="2" spans="1:2" x14ac:dyDescent="0.25">
      <c r="A2" s="3" t="s">
        <v>0</v>
      </c>
      <c r="B2" s="2" t="s">
        <v>1</v>
      </c>
    </row>
    <row r="4" spans="1:2" x14ac:dyDescent="0.25">
      <c r="B4" s="4" t="s">
        <v>2</v>
      </c>
    </row>
    <row r="5" spans="1:2" ht="39.6" x14ac:dyDescent="0.25">
      <c r="B5" s="5" t="s">
        <v>3</v>
      </c>
    </row>
    <row r="6" spans="1:2" ht="26.4" x14ac:dyDescent="0.25">
      <c r="B6" s="5" t="s">
        <v>4</v>
      </c>
    </row>
    <row r="7" spans="1:2" x14ac:dyDescent="0.25">
      <c r="B7" s="6" t="s">
        <v>5</v>
      </c>
    </row>
    <row r="8" spans="1:2" x14ac:dyDescent="0.25">
      <c r="B8" s="6" t="s">
        <v>6</v>
      </c>
    </row>
    <row r="9" spans="1:2" x14ac:dyDescent="0.25">
      <c r="B9" s="6" t="s">
        <v>7</v>
      </c>
    </row>
    <row r="10" spans="1:2" x14ac:dyDescent="0.25">
      <c r="B10" s="6" t="s">
        <v>8</v>
      </c>
    </row>
    <row r="11" spans="1:2" x14ac:dyDescent="0.25">
      <c r="B11" s="6" t="s">
        <v>9</v>
      </c>
    </row>
    <row r="12" spans="1:2" x14ac:dyDescent="0.25">
      <c r="B12" s="6" t="s">
        <v>10</v>
      </c>
    </row>
    <row r="13" spans="1:2" x14ac:dyDescent="0.25">
      <c r="B13" s="6" t="s">
        <v>11</v>
      </c>
    </row>
    <row r="14" spans="1:2" x14ac:dyDescent="0.25">
      <c r="B14" s="6" t="s">
        <v>12</v>
      </c>
    </row>
    <row r="15" spans="1:2" x14ac:dyDescent="0.25">
      <c r="B15" s="6" t="s">
        <v>13</v>
      </c>
    </row>
    <row r="16" spans="1:2" ht="26.4" x14ac:dyDescent="0.25">
      <c r="B16" s="5" t="s">
        <v>14</v>
      </c>
    </row>
    <row r="18" spans="2:2" x14ac:dyDescent="0.25">
      <c r="B18" s="4" t="s">
        <v>15</v>
      </c>
    </row>
    <row r="19" spans="2:2" ht="26.4" x14ac:dyDescent="0.25">
      <c r="B19" s="7" t="s">
        <v>16</v>
      </c>
    </row>
    <row r="20" spans="2:2" x14ac:dyDescent="0.25">
      <c r="B20" s="8" t="s">
        <v>17</v>
      </c>
    </row>
    <row r="21" spans="2:2" x14ac:dyDescent="0.25">
      <c r="B21" s="9" t="s">
        <v>18</v>
      </c>
    </row>
    <row r="22" spans="2:2" x14ac:dyDescent="0.25">
      <c r="B22" s="9" t="s">
        <v>19</v>
      </c>
    </row>
    <row r="23" spans="2:2" x14ac:dyDescent="0.25">
      <c r="B23" s="9" t="s">
        <v>20</v>
      </c>
    </row>
    <row r="24" spans="2:2" x14ac:dyDescent="0.25">
      <c r="B24" s="9" t="s">
        <v>21</v>
      </c>
    </row>
    <row r="25" spans="2:2" x14ac:dyDescent="0.25">
      <c r="B25" s="9" t="s">
        <v>22</v>
      </c>
    </row>
    <row r="26" spans="2:2" ht="26.4" x14ac:dyDescent="0.25">
      <c r="B26" s="10" t="s">
        <v>23</v>
      </c>
    </row>
    <row r="27" spans="2:2" x14ac:dyDescent="0.25">
      <c r="B27" s="9" t="s">
        <v>24</v>
      </c>
    </row>
    <row r="28" spans="2:2" x14ac:dyDescent="0.25">
      <c r="B28" s="7"/>
    </row>
    <row r="29" spans="2:2" x14ac:dyDescent="0.25">
      <c r="B29" s="7"/>
    </row>
  </sheetData>
  <pageMargins left="0.7" right="0.7" top="0.75" bottom="0.75" header="0.3" footer="0.3"/>
  <pageSetup paperSize="9" firstPageNumber="2147483648"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8" tint="0.79998168889431442"/>
  </sheetPr>
  <dimension ref="A1:J209"/>
  <sheetViews>
    <sheetView showGridLines="0" zoomScale="80" workbookViewId="0"/>
  </sheetViews>
  <sheetFormatPr baseColWidth="10" defaultColWidth="11.44140625" defaultRowHeight="15" customHeight="1" x14ac:dyDescent="0.25"/>
  <cols>
    <col min="1" max="1" width="37.6640625" style="7" customWidth="1"/>
    <col min="2" max="2" width="27.6640625" style="7" bestFit="1" customWidth="1"/>
    <col min="3" max="3" width="15.6640625" style="11" bestFit="1" customWidth="1"/>
    <col min="4" max="4" width="140.109375" style="7" bestFit="1" customWidth="1"/>
    <col min="5" max="5" width="16" style="7" bestFit="1" customWidth="1"/>
    <col min="6" max="6" width="255" style="12" bestFit="1" customWidth="1"/>
    <col min="7" max="8" width="54.5546875" style="7" bestFit="1" customWidth="1"/>
    <col min="9" max="9" width="0" style="7" hidden="1" customWidth="1"/>
    <col min="10" max="10" width="17.88671875" style="11" customWidth="1"/>
    <col min="11" max="16384" width="11.44140625" style="7"/>
  </cols>
  <sheetData>
    <row r="1" spans="1:10" ht="15" customHeight="1" x14ac:dyDescent="0.25">
      <c r="A1" s="13" t="s">
        <v>25</v>
      </c>
      <c r="B1" s="14" t="s">
        <v>26</v>
      </c>
      <c r="C1" s="15" t="s">
        <v>27</v>
      </c>
      <c r="D1" s="13" t="s">
        <v>28</v>
      </c>
      <c r="E1" s="16" t="s">
        <v>29</v>
      </c>
      <c r="F1" s="17" t="s">
        <v>30</v>
      </c>
      <c r="G1" s="18" t="s">
        <v>31</v>
      </c>
      <c r="H1" s="18" t="s">
        <v>32</v>
      </c>
      <c r="I1" s="13" t="s">
        <v>33</v>
      </c>
      <c r="J1" s="16" t="s">
        <v>34</v>
      </c>
    </row>
    <row r="2" spans="1:10" ht="15" customHeight="1" x14ac:dyDescent="0.25">
      <c r="A2" s="7" t="s">
        <v>35</v>
      </c>
      <c r="B2" s="7" t="s">
        <v>36</v>
      </c>
      <c r="C2" s="19" t="s">
        <v>37</v>
      </c>
      <c r="D2" s="7" t="s">
        <v>38</v>
      </c>
      <c r="E2" s="11" t="s">
        <v>39</v>
      </c>
      <c r="F2" s="12" t="s">
        <v>40</v>
      </c>
      <c r="G2" s="7" t="s">
        <v>41</v>
      </c>
      <c r="H2" s="7" t="s">
        <v>42</v>
      </c>
      <c r="I2" s="7" t="s">
        <v>43</v>
      </c>
      <c r="J2" s="11" t="s">
        <v>44</v>
      </c>
    </row>
    <row r="3" spans="1:10" ht="15" customHeight="1" x14ac:dyDescent="0.25">
      <c r="A3" s="7" t="s">
        <v>45</v>
      </c>
      <c r="B3" s="7" t="s">
        <v>36</v>
      </c>
      <c r="C3" s="19" t="s">
        <v>46</v>
      </c>
      <c r="D3" s="7" t="s">
        <v>47</v>
      </c>
      <c r="E3" s="11" t="s">
        <v>39</v>
      </c>
      <c r="F3" s="12" t="s">
        <v>48</v>
      </c>
      <c r="G3" s="7" t="s">
        <v>49</v>
      </c>
      <c r="H3" s="7" t="s">
        <v>50</v>
      </c>
      <c r="I3" s="7" t="str">
        <f>RIGHT(Transport[[#This Row],[New id]],LEN(Transport[[#This Row],[New id]])-FIND("_",Transport[[#This Row],[New id]]))</f>
        <v>002</v>
      </c>
      <c r="J3" s="11" t="s">
        <v>44</v>
      </c>
    </row>
    <row r="4" spans="1:10" ht="15" customHeight="1" x14ac:dyDescent="0.25">
      <c r="A4" s="7" t="s">
        <v>45</v>
      </c>
      <c r="B4" s="7" t="s">
        <v>36</v>
      </c>
      <c r="C4" s="19" t="s">
        <v>51</v>
      </c>
      <c r="D4" s="7" t="s">
        <v>52</v>
      </c>
      <c r="E4" s="11" t="s">
        <v>39</v>
      </c>
      <c r="F4" s="12" t="s">
        <v>53</v>
      </c>
      <c r="G4" s="7" t="s">
        <v>54</v>
      </c>
      <c r="H4" s="7" t="s">
        <v>55</v>
      </c>
      <c r="I4" s="7" t="str">
        <f>RIGHT(Transport[[#This Row],[New id]],LEN(Transport[[#This Row],[New id]])-FIND("_",Transport[[#This Row],[New id]]))</f>
        <v>003</v>
      </c>
      <c r="J4" s="11" t="s">
        <v>44</v>
      </c>
    </row>
    <row r="5" spans="1:10" ht="15" customHeight="1" x14ac:dyDescent="0.25">
      <c r="A5" s="7" t="s">
        <v>45</v>
      </c>
      <c r="B5" s="7" t="s">
        <v>36</v>
      </c>
      <c r="C5" s="19" t="s">
        <v>56</v>
      </c>
      <c r="D5" s="7" t="s">
        <v>57</v>
      </c>
      <c r="E5" s="11" t="s">
        <v>39</v>
      </c>
      <c r="F5" s="12" t="s">
        <v>58</v>
      </c>
      <c r="G5" s="20" t="s">
        <v>59</v>
      </c>
      <c r="H5" s="20" t="s">
        <v>60</v>
      </c>
      <c r="I5" s="7" t="str">
        <f>RIGHT(Transport[[#This Row],[New id]],LEN(Transport[[#This Row],[New id]])-FIND("_",Transport[[#This Row],[New id]]))</f>
        <v>004</v>
      </c>
      <c r="J5" s="11" t="s">
        <v>44</v>
      </c>
    </row>
    <row r="6" spans="1:10" ht="15" customHeight="1" x14ac:dyDescent="0.25">
      <c r="A6" s="7" t="s">
        <v>61</v>
      </c>
      <c r="B6" s="20" t="s">
        <v>62</v>
      </c>
      <c r="C6" s="19" t="s">
        <v>63</v>
      </c>
      <c r="D6" s="20" t="s">
        <v>64</v>
      </c>
      <c r="E6" s="11" t="s">
        <v>39</v>
      </c>
      <c r="F6" s="12" t="s">
        <v>65</v>
      </c>
      <c r="G6" s="20" t="s">
        <v>66</v>
      </c>
      <c r="H6" s="20" t="s">
        <v>67</v>
      </c>
      <c r="I6" s="7" t="str">
        <f>RIGHT(Transport[[#This Row],[New id]],LEN(Transport[[#This Row],[New id]])-FIND("_",Transport[[#This Row],[New id]]))</f>
        <v>005</v>
      </c>
      <c r="J6" s="11" t="s">
        <v>44</v>
      </c>
    </row>
    <row r="7" spans="1:10" ht="15" customHeight="1" x14ac:dyDescent="0.25">
      <c r="A7" s="7" t="s">
        <v>61</v>
      </c>
      <c r="B7" s="20" t="s">
        <v>68</v>
      </c>
      <c r="C7" s="19" t="s">
        <v>69</v>
      </c>
      <c r="D7" s="20" t="s">
        <v>70</v>
      </c>
      <c r="E7" s="11" t="s">
        <v>39</v>
      </c>
      <c r="F7" s="12" t="s">
        <v>71</v>
      </c>
      <c r="G7" s="20" t="s">
        <v>72</v>
      </c>
      <c r="H7" s="20" t="s">
        <v>73</v>
      </c>
      <c r="I7" s="7" t="str">
        <f>RIGHT(Transport[[#This Row],[New id]],LEN(Transport[[#This Row],[New id]])-FIND("_",Transport[[#This Row],[New id]]))</f>
        <v>006</v>
      </c>
      <c r="J7" s="11" t="s">
        <v>44</v>
      </c>
    </row>
    <row r="8" spans="1:10" ht="15" customHeight="1" x14ac:dyDescent="0.25">
      <c r="A8" s="7" t="s">
        <v>61</v>
      </c>
      <c r="B8" s="20" t="s">
        <v>74</v>
      </c>
      <c r="C8" s="19" t="s">
        <v>75</v>
      </c>
      <c r="D8" s="20" t="s">
        <v>76</v>
      </c>
      <c r="E8" s="11" t="s">
        <v>39</v>
      </c>
      <c r="F8" s="12" t="s">
        <v>77</v>
      </c>
      <c r="G8" s="20" t="s">
        <v>78</v>
      </c>
      <c r="H8" s="20" t="s">
        <v>79</v>
      </c>
      <c r="I8" s="7" t="str">
        <f>RIGHT(Transport[[#This Row],[New id]],LEN(Transport[[#This Row],[New id]])-FIND("_",Transport[[#This Row],[New id]]))</f>
        <v>007</v>
      </c>
      <c r="J8" s="11" t="s">
        <v>44</v>
      </c>
    </row>
    <row r="9" spans="1:10" ht="15" customHeight="1" x14ac:dyDescent="0.25">
      <c r="A9" s="7" t="s">
        <v>61</v>
      </c>
      <c r="B9" s="20" t="s">
        <v>80</v>
      </c>
      <c r="C9" s="19" t="s">
        <v>81</v>
      </c>
      <c r="D9" s="20" t="s">
        <v>82</v>
      </c>
      <c r="E9" s="11" t="s">
        <v>39</v>
      </c>
      <c r="F9" s="12" t="s">
        <v>83</v>
      </c>
      <c r="G9" s="20" t="s">
        <v>84</v>
      </c>
      <c r="H9" s="20" t="s">
        <v>85</v>
      </c>
      <c r="I9" s="7" t="str">
        <f>RIGHT(Transport[[#This Row],[New id]],LEN(Transport[[#This Row],[New id]])-FIND("_",Transport[[#This Row],[New id]]))</f>
        <v>008</v>
      </c>
      <c r="J9" s="11" t="s">
        <v>44</v>
      </c>
    </row>
    <row r="10" spans="1:10" ht="15" customHeight="1" x14ac:dyDescent="0.25">
      <c r="A10" s="7" t="s">
        <v>61</v>
      </c>
      <c r="B10" s="20" t="s">
        <v>86</v>
      </c>
      <c r="C10" s="19" t="s">
        <v>87</v>
      </c>
      <c r="D10" s="20" t="s">
        <v>88</v>
      </c>
      <c r="E10" s="11" t="s">
        <v>39</v>
      </c>
      <c r="F10" s="12" t="s">
        <v>89</v>
      </c>
      <c r="G10" s="20" t="s">
        <v>90</v>
      </c>
      <c r="H10" s="20" t="s">
        <v>91</v>
      </c>
      <c r="I10" s="7" t="str">
        <f>RIGHT(Transport[[#This Row],[New id]],LEN(Transport[[#This Row],[New id]])-FIND("_",Transport[[#This Row],[New id]]))</f>
        <v>009</v>
      </c>
      <c r="J10" s="11" t="s">
        <v>44</v>
      </c>
    </row>
    <row r="11" spans="1:10" ht="15" customHeight="1" x14ac:dyDescent="0.25">
      <c r="A11" s="7" t="s">
        <v>61</v>
      </c>
      <c r="B11" s="20" t="s">
        <v>92</v>
      </c>
      <c r="C11" s="19" t="s">
        <v>93</v>
      </c>
      <c r="D11" s="20" t="s">
        <v>94</v>
      </c>
      <c r="E11" s="11" t="s">
        <v>39</v>
      </c>
      <c r="F11" s="12" t="s">
        <v>95</v>
      </c>
      <c r="G11" s="20" t="s">
        <v>96</v>
      </c>
      <c r="H11" s="20" t="s">
        <v>97</v>
      </c>
      <c r="I11" s="7" t="str">
        <f>RIGHT(Transport[[#This Row],[New id]],LEN(Transport[[#This Row],[New id]])-FIND("_",Transport[[#This Row],[New id]]))</f>
        <v>010</v>
      </c>
      <c r="J11" s="11" t="s">
        <v>44</v>
      </c>
    </row>
    <row r="12" spans="1:10" ht="15" customHeight="1" x14ac:dyDescent="0.25">
      <c r="A12" s="7" t="s">
        <v>61</v>
      </c>
      <c r="B12" s="20" t="s">
        <v>98</v>
      </c>
      <c r="C12" s="19" t="s">
        <v>99</v>
      </c>
      <c r="D12" s="20" t="s">
        <v>100</v>
      </c>
      <c r="E12" s="11" t="s">
        <v>39</v>
      </c>
      <c r="F12" s="12" t="s">
        <v>101</v>
      </c>
      <c r="G12" s="20" t="s">
        <v>102</v>
      </c>
      <c r="H12" s="20" t="s">
        <v>103</v>
      </c>
      <c r="I12" s="7" t="str">
        <f>RIGHT(Transport[[#This Row],[New id]],LEN(Transport[[#This Row],[New id]])-FIND("_",Transport[[#This Row],[New id]]))</f>
        <v>011</v>
      </c>
      <c r="J12" s="11" t="s">
        <v>44</v>
      </c>
    </row>
    <row r="13" spans="1:10" ht="15" customHeight="1" x14ac:dyDescent="0.25">
      <c r="A13" s="7" t="s">
        <v>61</v>
      </c>
      <c r="B13" s="20" t="s">
        <v>104</v>
      </c>
      <c r="C13" s="19" t="s">
        <v>105</v>
      </c>
      <c r="D13" s="20" t="s">
        <v>106</v>
      </c>
      <c r="E13" s="11" t="s">
        <v>39</v>
      </c>
      <c r="F13" s="12" t="s">
        <v>107</v>
      </c>
      <c r="G13" s="20" t="s">
        <v>108</v>
      </c>
      <c r="H13" s="20" t="s">
        <v>109</v>
      </c>
      <c r="I13" s="7" t="str">
        <f>RIGHT(Transport[[#This Row],[New id]],LEN(Transport[[#This Row],[New id]])-FIND("_",Transport[[#This Row],[New id]]))</f>
        <v>012</v>
      </c>
      <c r="J13" s="11" t="s">
        <v>44</v>
      </c>
    </row>
    <row r="14" spans="1:10" ht="15" customHeight="1" x14ac:dyDescent="0.25">
      <c r="A14" s="7" t="s">
        <v>61</v>
      </c>
      <c r="B14" s="20" t="s">
        <v>110</v>
      </c>
      <c r="C14" s="19" t="s">
        <v>111</v>
      </c>
      <c r="D14" s="20" t="s">
        <v>112</v>
      </c>
      <c r="E14" s="11" t="s">
        <v>39</v>
      </c>
      <c r="F14" s="12" t="s">
        <v>113</v>
      </c>
      <c r="G14" s="20" t="s">
        <v>114</v>
      </c>
      <c r="H14" s="20" t="s">
        <v>115</v>
      </c>
      <c r="I14" s="7" t="str">
        <f>RIGHT(Transport[[#This Row],[New id]],LEN(Transport[[#This Row],[New id]])-FIND("_",Transport[[#This Row],[New id]]))</f>
        <v>013</v>
      </c>
      <c r="J14" s="11" t="s">
        <v>44</v>
      </c>
    </row>
    <row r="15" spans="1:10" ht="15" customHeight="1" x14ac:dyDescent="0.25">
      <c r="A15" s="7" t="s">
        <v>61</v>
      </c>
      <c r="B15" s="20" t="s">
        <v>116</v>
      </c>
      <c r="C15" s="19" t="s">
        <v>117</v>
      </c>
      <c r="D15" s="20" t="s">
        <v>118</v>
      </c>
      <c r="E15" s="11" t="s">
        <v>39</v>
      </c>
      <c r="F15" s="12" t="s">
        <v>119</v>
      </c>
      <c r="G15" s="20" t="s">
        <v>120</v>
      </c>
      <c r="H15" s="20" t="s">
        <v>121</v>
      </c>
      <c r="I15" s="7" t="str">
        <f>RIGHT(Transport[[#This Row],[New id]],LEN(Transport[[#This Row],[New id]])-FIND("_",Transport[[#This Row],[New id]]))</f>
        <v>014</v>
      </c>
      <c r="J15" s="11" t="s">
        <v>44</v>
      </c>
    </row>
    <row r="16" spans="1:10" ht="15" customHeight="1" x14ac:dyDescent="0.25">
      <c r="A16" s="7" t="s">
        <v>61</v>
      </c>
      <c r="B16" s="20" t="s">
        <v>122</v>
      </c>
      <c r="C16" s="19" t="s">
        <v>123</v>
      </c>
      <c r="D16" s="20" t="s">
        <v>124</v>
      </c>
      <c r="E16" s="11" t="s">
        <v>39</v>
      </c>
      <c r="F16" s="12" t="s">
        <v>125</v>
      </c>
      <c r="G16" s="20" t="s">
        <v>126</v>
      </c>
      <c r="H16" s="20" t="s">
        <v>127</v>
      </c>
      <c r="I16" s="7" t="str">
        <f>RIGHT(Transport[[#This Row],[New id]],LEN(Transport[[#This Row],[New id]])-FIND("_",Transport[[#This Row],[New id]]))</f>
        <v>015</v>
      </c>
      <c r="J16" s="11" t="s">
        <v>44</v>
      </c>
    </row>
    <row r="17" spans="1:10" ht="15" customHeight="1" x14ac:dyDescent="0.25">
      <c r="A17" s="7" t="s">
        <v>61</v>
      </c>
      <c r="B17" s="20" t="s">
        <v>128</v>
      </c>
      <c r="C17" s="19" t="s">
        <v>129</v>
      </c>
      <c r="D17" s="20" t="s">
        <v>130</v>
      </c>
      <c r="E17" s="11" t="s">
        <v>39</v>
      </c>
      <c r="F17" s="12" t="s">
        <v>131</v>
      </c>
      <c r="G17" s="20" t="s">
        <v>132</v>
      </c>
      <c r="H17" s="20" t="s">
        <v>133</v>
      </c>
      <c r="I17" s="7" t="str">
        <f>RIGHT(Transport[[#This Row],[New id]],LEN(Transport[[#This Row],[New id]])-FIND("_",Transport[[#This Row],[New id]]))</f>
        <v>016</v>
      </c>
      <c r="J17" s="11" t="s">
        <v>44</v>
      </c>
    </row>
    <row r="18" spans="1:10" ht="15" customHeight="1" x14ac:dyDescent="0.25">
      <c r="A18" s="7" t="s">
        <v>61</v>
      </c>
      <c r="B18" s="20" t="s">
        <v>134</v>
      </c>
      <c r="C18" s="19" t="s">
        <v>135</v>
      </c>
      <c r="D18" s="20" t="s">
        <v>136</v>
      </c>
      <c r="E18" s="11" t="s">
        <v>39</v>
      </c>
      <c r="F18" s="12" t="s">
        <v>137</v>
      </c>
      <c r="G18" s="20" t="s">
        <v>138</v>
      </c>
      <c r="H18" s="20" t="s">
        <v>139</v>
      </c>
      <c r="I18" s="7" t="str">
        <f>RIGHT(Transport[[#This Row],[New id]],LEN(Transport[[#This Row],[New id]])-FIND("_",Transport[[#This Row],[New id]]))</f>
        <v>017</v>
      </c>
      <c r="J18" s="11" t="s">
        <v>44</v>
      </c>
    </row>
    <row r="19" spans="1:10" ht="15" customHeight="1" x14ac:dyDescent="0.25">
      <c r="A19" s="7" t="s">
        <v>61</v>
      </c>
      <c r="B19" s="20" t="s">
        <v>140</v>
      </c>
      <c r="C19" s="19" t="s">
        <v>141</v>
      </c>
      <c r="D19" s="20" t="s">
        <v>142</v>
      </c>
      <c r="E19" s="11" t="s">
        <v>39</v>
      </c>
      <c r="F19" s="12" t="s">
        <v>143</v>
      </c>
      <c r="G19" s="20" t="s">
        <v>144</v>
      </c>
      <c r="H19" s="20" t="s">
        <v>145</v>
      </c>
      <c r="I19" s="7" t="str">
        <f>RIGHT(Transport[[#This Row],[New id]],LEN(Transport[[#This Row],[New id]])-FIND("_",Transport[[#This Row],[New id]]))</f>
        <v>018</v>
      </c>
      <c r="J19" s="11" t="s">
        <v>44</v>
      </c>
    </row>
    <row r="20" spans="1:10" ht="15" customHeight="1" x14ac:dyDescent="0.25">
      <c r="A20" s="7" t="s">
        <v>61</v>
      </c>
      <c r="B20" s="20" t="s">
        <v>146</v>
      </c>
      <c r="C20" s="19" t="s">
        <v>147</v>
      </c>
      <c r="D20" s="20" t="s">
        <v>148</v>
      </c>
      <c r="E20" s="11" t="s">
        <v>39</v>
      </c>
      <c r="F20" s="12" t="s">
        <v>149</v>
      </c>
      <c r="G20" s="20" t="s">
        <v>150</v>
      </c>
      <c r="H20" s="20" t="s">
        <v>151</v>
      </c>
      <c r="I20" s="7" t="str">
        <f>RIGHT(Transport[[#This Row],[New id]],LEN(Transport[[#This Row],[New id]])-FIND("_",Transport[[#This Row],[New id]]))</f>
        <v>019</v>
      </c>
      <c r="J20" s="11" t="s">
        <v>44</v>
      </c>
    </row>
    <row r="21" spans="1:10" ht="15" customHeight="1" x14ac:dyDescent="0.25">
      <c r="A21" s="7" t="s">
        <v>61</v>
      </c>
      <c r="B21" s="20" t="s">
        <v>152</v>
      </c>
      <c r="C21" s="19" t="s">
        <v>153</v>
      </c>
      <c r="D21" s="20" t="s">
        <v>154</v>
      </c>
      <c r="E21" s="11" t="s">
        <v>39</v>
      </c>
      <c r="F21" s="12" t="s">
        <v>155</v>
      </c>
      <c r="G21" s="20" t="s">
        <v>156</v>
      </c>
      <c r="H21" s="20" t="s">
        <v>157</v>
      </c>
      <c r="I21" s="7" t="str">
        <f>RIGHT(Transport[[#This Row],[New id]],LEN(Transport[[#This Row],[New id]])-FIND("_",Transport[[#This Row],[New id]]))</f>
        <v>020</v>
      </c>
      <c r="J21" s="11" t="s">
        <v>44</v>
      </c>
    </row>
    <row r="22" spans="1:10" ht="15" customHeight="1" x14ac:dyDescent="0.25">
      <c r="A22" s="7" t="s">
        <v>61</v>
      </c>
      <c r="B22" s="20" t="s">
        <v>158</v>
      </c>
      <c r="C22" s="19" t="s">
        <v>159</v>
      </c>
      <c r="D22" s="20" t="s">
        <v>160</v>
      </c>
      <c r="E22" s="11" t="s">
        <v>39</v>
      </c>
      <c r="F22" s="12" t="s">
        <v>161</v>
      </c>
      <c r="G22" s="20" t="s">
        <v>162</v>
      </c>
      <c r="H22" s="20" t="s">
        <v>163</v>
      </c>
      <c r="I22" s="7" t="str">
        <f>RIGHT(Transport[[#This Row],[New id]],LEN(Transport[[#This Row],[New id]])-FIND("_",Transport[[#This Row],[New id]]))</f>
        <v>021</v>
      </c>
      <c r="J22" s="11" t="s">
        <v>44</v>
      </c>
    </row>
    <row r="23" spans="1:10" ht="15" customHeight="1" x14ac:dyDescent="0.25">
      <c r="A23" s="7" t="s">
        <v>61</v>
      </c>
      <c r="B23" s="20" t="s">
        <v>164</v>
      </c>
      <c r="C23" s="19" t="s">
        <v>165</v>
      </c>
      <c r="D23" s="20" t="s">
        <v>166</v>
      </c>
      <c r="E23" s="11" t="s">
        <v>39</v>
      </c>
      <c r="F23" s="12" t="s">
        <v>167</v>
      </c>
      <c r="G23" s="20" t="s">
        <v>168</v>
      </c>
      <c r="H23" s="20" t="s">
        <v>169</v>
      </c>
      <c r="I23" s="7" t="str">
        <f>RIGHT(Transport[[#This Row],[New id]],LEN(Transport[[#This Row],[New id]])-FIND("_",Transport[[#This Row],[New id]]))</f>
        <v>022</v>
      </c>
      <c r="J23" s="11" t="s">
        <v>44</v>
      </c>
    </row>
    <row r="24" spans="1:10" ht="15" customHeight="1" x14ac:dyDescent="0.25">
      <c r="A24" s="7" t="s">
        <v>61</v>
      </c>
      <c r="B24" s="20" t="s">
        <v>170</v>
      </c>
      <c r="C24" s="19" t="s">
        <v>171</v>
      </c>
      <c r="D24" s="20" t="s">
        <v>172</v>
      </c>
      <c r="E24" s="11" t="s">
        <v>39</v>
      </c>
      <c r="F24" s="12" t="s">
        <v>173</v>
      </c>
      <c r="G24" s="20" t="s">
        <v>174</v>
      </c>
      <c r="H24" s="20" t="s">
        <v>175</v>
      </c>
      <c r="I24" s="7" t="str">
        <f>RIGHT(Transport[[#This Row],[New id]],LEN(Transport[[#This Row],[New id]])-FIND("_",Transport[[#This Row],[New id]]))</f>
        <v>023</v>
      </c>
      <c r="J24" s="11" t="s">
        <v>44</v>
      </c>
    </row>
    <row r="25" spans="1:10" ht="15" customHeight="1" x14ac:dyDescent="0.25">
      <c r="A25" s="7" t="s">
        <v>61</v>
      </c>
      <c r="B25" s="20" t="s">
        <v>176</v>
      </c>
      <c r="C25" s="19" t="s">
        <v>177</v>
      </c>
      <c r="D25" s="20" t="s">
        <v>178</v>
      </c>
      <c r="E25" s="11" t="s">
        <v>39</v>
      </c>
      <c r="F25" s="12" t="s">
        <v>179</v>
      </c>
      <c r="G25" s="20" t="s">
        <v>180</v>
      </c>
      <c r="H25" s="20" t="s">
        <v>181</v>
      </c>
      <c r="I25" s="7" t="str">
        <f>RIGHT(Transport[[#This Row],[New id]],LEN(Transport[[#This Row],[New id]])-FIND("_",Transport[[#This Row],[New id]]))</f>
        <v>024</v>
      </c>
      <c r="J25" s="11" t="s">
        <v>44</v>
      </c>
    </row>
    <row r="26" spans="1:10" ht="15" customHeight="1" x14ac:dyDescent="0.25">
      <c r="A26" s="7" t="s">
        <v>61</v>
      </c>
      <c r="B26" s="20" t="s">
        <v>182</v>
      </c>
      <c r="C26" s="19" t="s">
        <v>183</v>
      </c>
      <c r="D26" s="20" t="s">
        <v>184</v>
      </c>
      <c r="E26" s="11" t="s">
        <v>39</v>
      </c>
      <c r="F26" s="12" t="s">
        <v>185</v>
      </c>
      <c r="G26" s="20" t="s">
        <v>186</v>
      </c>
      <c r="H26" s="20" t="s">
        <v>187</v>
      </c>
      <c r="I26" s="7" t="str">
        <f>RIGHT(Transport[[#This Row],[New id]],LEN(Transport[[#This Row],[New id]])-FIND("_",Transport[[#This Row],[New id]]))</f>
        <v>025</v>
      </c>
      <c r="J26" s="11" t="s">
        <v>44</v>
      </c>
    </row>
    <row r="27" spans="1:10" ht="15" customHeight="1" x14ac:dyDescent="0.25">
      <c r="A27" s="7" t="s">
        <v>61</v>
      </c>
      <c r="B27" s="20" t="s">
        <v>188</v>
      </c>
      <c r="C27" s="19" t="s">
        <v>189</v>
      </c>
      <c r="D27" s="20" t="s">
        <v>190</v>
      </c>
      <c r="E27" s="11" t="s">
        <v>39</v>
      </c>
      <c r="F27" s="12" t="s">
        <v>191</v>
      </c>
      <c r="G27" s="20" t="s">
        <v>192</v>
      </c>
      <c r="H27" s="20" t="s">
        <v>193</v>
      </c>
      <c r="I27" s="7" t="str">
        <f>RIGHT(Transport[[#This Row],[New id]],LEN(Transport[[#This Row],[New id]])-FIND("_",Transport[[#This Row],[New id]]))</f>
        <v>026</v>
      </c>
      <c r="J27" s="11" t="s">
        <v>44</v>
      </c>
    </row>
    <row r="28" spans="1:10" ht="15" customHeight="1" x14ac:dyDescent="0.25">
      <c r="A28" s="7" t="s">
        <v>61</v>
      </c>
      <c r="B28" s="20" t="s">
        <v>194</v>
      </c>
      <c r="C28" s="19" t="s">
        <v>195</v>
      </c>
      <c r="D28" s="20" t="s">
        <v>196</v>
      </c>
      <c r="E28" s="11" t="s">
        <v>39</v>
      </c>
      <c r="F28" s="12" t="s">
        <v>197</v>
      </c>
      <c r="G28" s="20" t="s">
        <v>198</v>
      </c>
      <c r="H28" s="20" t="s">
        <v>199</v>
      </c>
      <c r="I28" s="7" t="str">
        <f>RIGHT(Transport[[#This Row],[New id]],LEN(Transport[[#This Row],[New id]])-FIND("_",Transport[[#This Row],[New id]]))</f>
        <v>027</v>
      </c>
      <c r="J28" s="11" t="s">
        <v>44</v>
      </c>
    </row>
    <row r="29" spans="1:10" ht="15" customHeight="1" x14ac:dyDescent="0.25">
      <c r="A29" s="7" t="s">
        <v>61</v>
      </c>
      <c r="B29" s="20" t="s">
        <v>200</v>
      </c>
      <c r="C29" s="19" t="s">
        <v>201</v>
      </c>
      <c r="D29" s="20" t="s">
        <v>202</v>
      </c>
      <c r="E29" s="11" t="s">
        <v>39</v>
      </c>
      <c r="F29" s="12" t="s">
        <v>203</v>
      </c>
      <c r="G29" s="20" t="s">
        <v>204</v>
      </c>
      <c r="H29" s="20" t="s">
        <v>205</v>
      </c>
      <c r="I29" s="7" t="str">
        <f>RIGHT(Transport[[#This Row],[New id]],LEN(Transport[[#This Row],[New id]])-FIND("_",Transport[[#This Row],[New id]]))</f>
        <v>028</v>
      </c>
      <c r="J29" s="21" t="s">
        <v>206</v>
      </c>
    </row>
    <row r="30" spans="1:10" ht="15" customHeight="1" x14ac:dyDescent="0.25">
      <c r="A30" s="7" t="s">
        <v>61</v>
      </c>
      <c r="B30" s="20" t="s">
        <v>207</v>
      </c>
      <c r="C30" s="19" t="s">
        <v>208</v>
      </c>
      <c r="D30" s="20" t="s">
        <v>209</v>
      </c>
      <c r="E30" s="11" t="s">
        <v>39</v>
      </c>
      <c r="F30" s="12" t="s">
        <v>210</v>
      </c>
      <c r="G30" s="20" t="s">
        <v>211</v>
      </c>
      <c r="H30" s="20" t="s">
        <v>212</v>
      </c>
      <c r="I30" s="7" t="str">
        <f>RIGHT(Transport[[#This Row],[New id]],LEN(Transport[[#This Row],[New id]])-FIND("_",Transport[[#This Row],[New id]]))</f>
        <v>029</v>
      </c>
      <c r="J30" s="21" t="s">
        <v>206</v>
      </c>
    </row>
    <row r="31" spans="1:10" ht="15" customHeight="1" x14ac:dyDescent="0.25">
      <c r="A31" s="7" t="s">
        <v>61</v>
      </c>
      <c r="B31" s="20" t="s">
        <v>213</v>
      </c>
      <c r="C31" s="19" t="s">
        <v>214</v>
      </c>
      <c r="D31" s="20" t="s">
        <v>215</v>
      </c>
      <c r="E31" s="11" t="s">
        <v>39</v>
      </c>
      <c r="F31" s="12" t="s">
        <v>216</v>
      </c>
      <c r="G31" s="20" t="s">
        <v>217</v>
      </c>
      <c r="H31" s="20" t="s">
        <v>218</v>
      </c>
      <c r="I31" s="7" t="str">
        <f>RIGHT(Transport[[#This Row],[New id]],LEN(Transport[[#This Row],[New id]])-FIND("_",Transport[[#This Row],[New id]]))</f>
        <v>030</v>
      </c>
      <c r="J31" s="21" t="s">
        <v>206</v>
      </c>
    </row>
    <row r="32" spans="1:10" ht="15" customHeight="1" x14ac:dyDescent="0.25">
      <c r="A32" s="7" t="s">
        <v>61</v>
      </c>
      <c r="B32" s="20" t="s">
        <v>219</v>
      </c>
      <c r="C32" s="19" t="s">
        <v>220</v>
      </c>
      <c r="D32" s="20" t="s">
        <v>221</v>
      </c>
      <c r="E32" s="11" t="s">
        <v>39</v>
      </c>
      <c r="F32" s="12" t="s">
        <v>222</v>
      </c>
      <c r="G32" s="20" t="s">
        <v>223</v>
      </c>
      <c r="H32" s="20" t="s">
        <v>224</v>
      </c>
      <c r="I32" s="7" t="str">
        <f>RIGHT(Transport[[#This Row],[New id]],LEN(Transport[[#This Row],[New id]])-FIND("_",Transport[[#This Row],[New id]]))</f>
        <v>031</v>
      </c>
      <c r="J32" s="21" t="s">
        <v>206</v>
      </c>
    </row>
    <row r="33" spans="1:10" ht="15" customHeight="1" x14ac:dyDescent="0.25">
      <c r="A33" s="7" t="s">
        <v>61</v>
      </c>
      <c r="B33" s="20" t="s">
        <v>225</v>
      </c>
      <c r="C33" s="19" t="s">
        <v>226</v>
      </c>
      <c r="D33" s="20" t="s">
        <v>227</v>
      </c>
      <c r="E33" s="11" t="s">
        <v>39</v>
      </c>
      <c r="F33" s="12" t="s">
        <v>228</v>
      </c>
      <c r="G33" s="20" t="s">
        <v>229</v>
      </c>
      <c r="H33" s="20" t="s">
        <v>230</v>
      </c>
      <c r="I33" s="7" t="str">
        <f>RIGHT(Transport[[#This Row],[New id]],LEN(Transport[[#This Row],[New id]])-FIND("_",Transport[[#This Row],[New id]]))</f>
        <v>032</v>
      </c>
      <c r="J33" s="21" t="s">
        <v>206</v>
      </c>
    </row>
    <row r="34" spans="1:10" ht="15" customHeight="1" x14ac:dyDescent="0.25">
      <c r="A34" s="7" t="s">
        <v>61</v>
      </c>
      <c r="B34" s="20" t="s">
        <v>231</v>
      </c>
      <c r="C34" s="19" t="s">
        <v>232</v>
      </c>
      <c r="D34" s="20" t="s">
        <v>233</v>
      </c>
      <c r="E34" s="11" t="s">
        <v>39</v>
      </c>
      <c r="F34" s="12" t="s">
        <v>234</v>
      </c>
      <c r="G34" s="20" t="s">
        <v>235</v>
      </c>
      <c r="H34" s="20" t="s">
        <v>236</v>
      </c>
      <c r="I34" s="7" t="str">
        <f>RIGHT(Transport[[#This Row],[New id]],LEN(Transport[[#This Row],[New id]])-FIND("_",Transport[[#This Row],[New id]]))</f>
        <v>033</v>
      </c>
      <c r="J34" s="21" t="s">
        <v>206</v>
      </c>
    </row>
    <row r="35" spans="1:10" ht="15" customHeight="1" x14ac:dyDescent="0.25">
      <c r="A35" s="7" t="s">
        <v>61</v>
      </c>
      <c r="B35" s="20" t="s">
        <v>237</v>
      </c>
      <c r="C35" s="19" t="s">
        <v>238</v>
      </c>
      <c r="D35" s="20" t="s">
        <v>239</v>
      </c>
      <c r="E35" s="11" t="s">
        <v>39</v>
      </c>
      <c r="F35" s="12" t="s">
        <v>240</v>
      </c>
      <c r="G35" s="20" t="s">
        <v>241</v>
      </c>
      <c r="H35" s="20" t="s">
        <v>242</v>
      </c>
      <c r="I35" s="7" t="str">
        <f>RIGHT(Transport[[#This Row],[New id]],LEN(Transport[[#This Row],[New id]])-FIND("_",Transport[[#This Row],[New id]]))</f>
        <v>034</v>
      </c>
      <c r="J35" s="21" t="s">
        <v>206</v>
      </c>
    </row>
    <row r="36" spans="1:10" ht="15" customHeight="1" x14ac:dyDescent="0.25">
      <c r="A36" s="7" t="s">
        <v>61</v>
      </c>
      <c r="B36" s="20" t="s">
        <v>243</v>
      </c>
      <c r="C36" s="19" t="s">
        <v>244</v>
      </c>
      <c r="D36" s="20" t="s">
        <v>245</v>
      </c>
      <c r="E36" s="11" t="s">
        <v>39</v>
      </c>
      <c r="F36" s="12" t="s">
        <v>246</v>
      </c>
      <c r="G36" s="20" t="s">
        <v>247</v>
      </c>
      <c r="H36" s="20" t="s">
        <v>248</v>
      </c>
      <c r="I36" s="7" t="str">
        <f>RIGHT(Transport[[#This Row],[New id]],LEN(Transport[[#This Row],[New id]])-FIND("_",Transport[[#This Row],[New id]]))</f>
        <v>035</v>
      </c>
      <c r="J36" s="21" t="s">
        <v>206</v>
      </c>
    </row>
    <row r="37" spans="1:10" ht="15" customHeight="1" x14ac:dyDescent="0.25">
      <c r="A37" s="7" t="s">
        <v>61</v>
      </c>
      <c r="B37" s="20" t="s">
        <v>249</v>
      </c>
      <c r="C37" s="19" t="s">
        <v>250</v>
      </c>
      <c r="D37" s="20" t="s">
        <v>251</v>
      </c>
      <c r="E37" s="11" t="s">
        <v>39</v>
      </c>
      <c r="F37" s="12" t="s">
        <v>252</v>
      </c>
      <c r="G37" s="20" t="s">
        <v>253</v>
      </c>
      <c r="H37" s="20" t="s">
        <v>254</v>
      </c>
      <c r="I37" s="7" t="str">
        <f>RIGHT(Transport[[#This Row],[New id]],LEN(Transport[[#This Row],[New id]])-FIND("_",Transport[[#This Row],[New id]]))</f>
        <v>036</v>
      </c>
      <c r="J37" s="21" t="s">
        <v>206</v>
      </c>
    </row>
    <row r="38" spans="1:10" ht="15" customHeight="1" x14ac:dyDescent="0.25">
      <c r="A38" s="7" t="s">
        <v>61</v>
      </c>
      <c r="B38" s="20" t="s">
        <v>255</v>
      </c>
      <c r="C38" s="19" t="s">
        <v>256</v>
      </c>
      <c r="D38" s="20" t="s">
        <v>257</v>
      </c>
      <c r="E38" s="11" t="s">
        <v>39</v>
      </c>
      <c r="F38" s="12" t="s">
        <v>258</v>
      </c>
      <c r="G38" s="20" t="s">
        <v>259</v>
      </c>
      <c r="H38" s="20" t="s">
        <v>260</v>
      </c>
      <c r="I38" s="7" t="str">
        <f>RIGHT(Transport[[#This Row],[New id]],LEN(Transport[[#This Row],[New id]])-FIND("_",Transport[[#This Row],[New id]]))</f>
        <v>037</v>
      </c>
      <c r="J38" s="21" t="s">
        <v>206</v>
      </c>
    </row>
    <row r="39" spans="1:10" ht="15" customHeight="1" x14ac:dyDescent="0.25">
      <c r="A39" s="7" t="s">
        <v>61</v>
      </c>
      <c r="B39" s="20" t="s">
        <v>261</v>
      </c>
      <c r="C39" s="19" t="s">
        <v>262</v>
      </c>
      <c r="D39" s="20" t="s">
        <v>263</v>
      </c>
      <c r="E39" s="11" t="s">
        <v>39</v>
      </c>
      <c r="F39" s="12" t="s">
        <v>264</v>
      </c>
      <c r="G39" s="20" t="s">
        <v>265</v>
      </c>
      <c r="H39" s="20" t="s">
        <v>266</v>
      </c>
      <c r="I39" s="7" t="str">
        <f>RIGHT(Transport[[#This Row],[New id]],LEN(Transport[[#This Row],[New id]])-FIND("_",Transport[[#This Row],[New id]]))</f>
        <v>038</v>
      </c>
      <c r="J39" s="21" t="s">
        <v>206</v>
      </c>
    </row>
    <row r="40" spans="1:10" ht="15" customHeight="1" x14ac:dyDescent="0.25">
      <c r="A40" s="7" t="s">
        <v>61</v>
      </c>
      <c r="B40" s="20" t="s">
        <v>267</v>
      </c>
      <c r="C40" s="19" t="s">
        <v>268</v>
      </c>
      <c r="D40" s="20" t="s">
        <v>269</v>
      </c>
      <c r="E40" s="11" t="s">
        <v>39</v>
      </c>
      <c r="F40" s="12" t="s">
        <v>270</v>
      </c>
      <c r="G40" s="20" t="s">
        <v>271</v>
      </c>
      <c r="H40" s="20" t="s">
        <v>272</v>
      </c>
      <c r="I40" s="7" t="str">
        <f>RIGHT(Transport[[#This Row],[New id]],LEN(Transport[[#This Row],[New id]])-FIND("_",Transport[[#This Row],[New id]]))</f>
        <v>039</v>
      </c>
      <c r="J40" s="21" t="s">
        <v>206</v>
      </c>
    </row>
    <row r="41" spans="1:10" ht="15" customHeight="1" x14ac:dyDescent="0.25">
      <c r="A41" s="7" t="s">
        <v>61</v>
      </c>
      <c r="B41" s="20" t="s">
        <v>273</v>
      </c>
      <c r="C41" s="19" t="s">
        <v>274</v>
      </c>
      <c r="D41" s="20" t="s">
        <v>275</v>
      </c>
      <c r="E41" s="11" t="s">
        <v>39</v>
      </c>
      <c r="F41" s="12" t="s">
        <v>276</v>
      </c>
      <c r="G41" s="20" t="s">
        <v>277</v>
      </c>
      <c r="H41" s="20" t="s">
        <v>278</v>
      </c>
      <c r="I41" s="7" t="str">
        <f>RIGHT(Transport[[#This Row],[New id]],LEN(Transport[[#This Row],[New id]])-FIND("_",Transport[[#This Row],[New id]]))</f>
        <v>040</v>
      </c>
      <c r="J41" s="21" t="s">
        <v>206</v>
      </c>
    </row>
    <row r="42" spans="1:10" ht="15" customHeight="1" x14ac:dyDescent="0.25">
      <c r="A42" s="22" t="s">
        <v>61</v>
      </c>
      <c r="B42" s="23" t="s">
        <v>279</v>
      </c>
      <c r="C42" s="19" t="s">
        <v>280</v>
      </c>
      <c r="D42" s="23" t="s">
        <v>281</v>
      </c>
      <c r="E42" s="24" t="s">
        <v>39</v>
      </c>
      <c r="F42" s="12" t="s">
        <v>282</v>
      </c>
      <c r="G42" s="23" t="s">
        <v>283</v>
      </c>
      <c r="H42" s="23" t="s">
        <v>284</v>
      </c>
      <c r="I42" s="7" t="str">
        <f>RIGHT(Transport[[#This Row],[New id]],LEN(Transport[[#This Row],[New id]])-FIND("_",Transport[[#This Row],[New id]]))</f>
        <v>041</v>
      </c>
      <c r="J42" s="21" t="s">
        <v>206</v>
      </c>
    </row>
    <row r="43" spans="1:10" ht="15" customHeight="1" x14ac:dyDescent="0.25">
      <c r="A43" s="7" t="s">
        <v>61</v>
      </c>
      <c r="B43" s="20" t="s">
        <v>285</v>
      </c>
      <c r="C43" s="19" t="s">
        <v>286</v>
      </c>
      <c r="D43" s="20" t="s">
        <v>287</v>
      </c>
      <c r="E43" s="11" t="s">
        <v>39</v>
      </c>
      <c r="F43" s="12" t="s">
        <v>288</v>
      </c>
      <c r="G43" s="20" t="s">
        <v>289</v>
      </c>
      <c r="H43" s="20" t="s">
        <v>290</v>
      </c>
      <c r="I43" s="7" t="str">
        <f>RIGHT(Transport[[#This Row],[New id]],LEN(Transport[[#This Row],[New id]])-FIND("_",Transport[[#This Row],[New id]]))</f>
        <v>042</v>
      </c>
      <c r="J43" s="21" t="s">
        <v>206</v>
      </c>
    </row>
    <row r="44" spans="1:10" ht="15" customHeight="1" x14ac:dyDescent="0.25">
      <c r="A44" s="7" t="s">
        <v>61</v>
      </c>
      <c r="B44" s="20" t="s">
        <v>291</v>
      </c>
      <c r="C44" s="19" t="s">
        <v>292</v>
      </c>
      <c r="D44" s="20" t="s">
        <v>293</v>
      </c>
      <c r="E44" s="11" t="s">
        <v>39</v>
      </c>
      <c r="F44" s="12" t="s">
        <v>294</v>
      </c>
      <c r="G44" s="20" t="s">
        <v>295</v>
      </c>
      <c r="H44" s="20" t="s">
        <v>296</v>
      </c>
      <c r="I44" s="7" t="str">
        <f>RIGHT(Transport[[#This Row],[New id]],LEN(Transport[[#This Row],[New id]])-FIND("_",Transport[[#This Row],[New id]]))</f>
        <v>043</v>
      </c>
      <c r="J44" s="21" t="s">
        <v>206</v>
      </c>
    </row>
    <row r="45" spans="1:10" ht="15" customHeight="1" x14ac:dyDescent="0.25">
      <c r="A45" s="7" t="s">
        <v>61</v>
      </c>
      <c r="B45" s="20" t="s">
        <v>297</v>
      </c>
      <c r="C45" s="19" t="s">
        <v>298</v>
      </c>
      <c r="D45" s="20" t="s">
        <v>299</v>
      </c>
      <c r="E45" s="11" t="s">
        <v>39</v>
      </c>
      <c r="F45" s="12" t="s">
        <v>300</v>
      </c>
      <c r="G45" s="20" t="s">
        <v>301</v>
      </c>
      <c r="H45" s="20" t="s">
        <v>302</v>
      </c>
      <c r="I45" s="7" t="str">
        <f>RIGHT(Transport[[#This Row],[New id]],LEN(Transport[[#This Row],[New id]])-FIND("_",Transport[[#This Row],[New id]]))</f>
        <v>044</v>
      </c>
      <c r="J45" s="21" t="s">
        <v>206</v>
      </c>
    </row>
    <row r="46" spans="1:10" ht="15" customHeight="1" x14ac:dyDescent="0.25">
      <c r="A46" s="7" t="s">
        <v>61</v>
      </c>
      <c r="B46" s="20" t="s">
        <v>303</v>
      </c>
      <c r="C46" s="19" t="s">
        <v>304</v>
      </c>
      <c r="D46" s="20" t="s">
        <v>305</v>
      </c>
      <c r="E46" s="11" t="s">
        <v>39</v>
      </c>
      <c r="F46" s="12" t="s">
        <v>306</v>
      </c>
      <c r="G46" s="20" t="s">
        <v>307</v>
      </c>
      <c r="H46" s="20" t="s">
        <v>308</v>
      </c>
      <c r="I46" s="7" t="str">
        <f>RIGHT(Transport[[#This Row],[New id]],LEN(Transport[[#This Row],[New id]])-FIND("_",Transport[[#This Row],[New id]]))</f>
        <v>045</v>
      </c>
      <c r="J46" s="21" t="s">
        <v>206</v>
      </c>
    </row>
    <row r="47" spans="1:10" ht="15" customHeight="1" x14ac:dyDescent="0.25">
      <c r="A47" s="7" t="s">
        <v>61</v>
      </c>
      <c r="B47" s="20" t="s">
        <v>309</v>
      </c>
      <c r="C47" s="19" t="s">
        <v>310</v>
      </c>
      <c r="D47" s="20" t="s">
        <v>311</v>
      </c>
      <c r="E47" s="11" t="s">
        <v>39</v>
      </c>
      <c r="F47" s="12" t="s">
        <v>312</v>
      </c>
      <c r="G47" s="20" t="s">
        <v>313</v>
      </c>
      <c r="H47" s="20" t="s">
        <v>314</v>
      </c>
      <c r="I47" s="7" t="str">
        <f>RIGHT(Transport[[#This Row],[New id]],LEN(Transport[[#This Row],[New id]])-FIND("_",Transport[[#This Row],[New id]]))</f>
        <v>046</v>
      </c>
      <c r="J47" s="21" t="s">
        <v>206</v>
      </c>
    </row>
    <row r="48" spans="1:10" ht="15" customHeight="1" x14ac:dyDescent="0.25">
      <c r="A48" s="7" t="s">
        <v>61</v>
      </c>
      <c r="B48" s="20" t="s">
        <v>315</v>
      </c>
      <c r="C48" s="19" t="s">
        <v>316</v>
      </c>
      <c r="D48" s="20" t="s">
        <v>317</v>
      </c>
      <c r="E48" s="11" t="s">
        <v>39</v>
      </c>
      <c r="F48" s="12" t="s">
        <v>318</v>
      </c>
      <c r="G48" s="20" t="s">
        <v>319</v>
      </c>
      <c r="H48" s="20" t="s">
        <v>320</v>
      </c>
      <c r="I48" s="7" t="str">
        <f>RIGHT(Transport[[#This Row],[New id]],LEN(Transport[[#This Row],[New id]])-FIND("_",Transport[[#This Row],[New id]]))</f>
        <v>047</v>
      </c>
      <c r="J48" s="21" t="s">
        <v>206</v>
      </c>
    </row>
    <row r="49" spans="1:10" ht="15" customHeight="1" x14ac:dyDescent="0.25">
      <c r="A49" s="7" t="s">
        <v>61</v>
      </c>
      <c r="B49" s="20" t="s">
        <v>321</v>
      </c>
      <c r="C49" s="19" t="s">
        <v>322</v>
      </c>
      <c r="D49" s="20" t="s">
        <v>323</v>
      </c>
      <c r="E49" s="11" t="s">
        <v>39</v>
      </c>
      <c r="F49" s="12" t="s">
        <v>324</v>
      </c>
      <c r="G49" s="20" t="s">
        <v>325</v>
      </c>
      <c r="H49" s="20" t="s">
        <v>326</v>
      </c>
      <c r="I49" s="7" t="str">
        <f>RIGHT(Transport[[#This Row],[New id]],LEN(Transport[[#This Row],[New id]])-FIND("_",Transport[[#This Row],[New id]]))</f>
        <v>048</v>
      </c>
      <c r="J49" s="21" t="s">
        <v>206</v>
      </c>
    </row>
    <row r="50" spans="1:10" ht="15" customHeight="1" x14ac:dyDescent="0.25">
      <c r="A50" s="7" t="s">
        <v>61</v>
      </c>
      <c r="B50" s="20" t="s">
        <v>327</v>
      </c>
      <c r="C50" s="19" t="s">
        <v>328</v>
      </c>
      <c r="D50" s="20" t="s">
        <v>329</v>
      </c>
      <c r="E50" s="11" t="s">
        <v>39</v>
      </c>
      <c r="F50" s="12" t="s">
        <v>330</v>
      </c>
      <c r="G50" s="20" t="s">
        <v>331</v>
      </c>
      <c r="H50" s="20" t="s">
        <v>332</v>
      </c>
      <c r="I50" s="7" t="str">
        <f>RIGHT(Transport[[#This Row],[New id]],LEN(Transport[[#This Row],[New id]])-FIND("_",Transport[[#This Row],[New id]]))</f>
        <v>049</v>
      </c>
      <c r="J50" s="21" t="s">
        <v>206</v>
      </c>
    </row>
    <row r="51" spans="1:10" ht="15" customHeight="1" x14ac:dyDescent="0.25">
      <c r="A51" s="7" t="s">
        <v>61</v>
      </c>
      <c r="B51" s="20" t="s">
        <v>333</v>
      </c>
      <c r="C51" s="19" t="s">
        <v>334</v>
      </c>
      <c r="D51" s="20" t="s">
        <v>335</v>
      </c>
      <c r="E51" s="11" t="s">
        <v>39</v>
      </c>
      <c r="F51" s="12" t="s">
        <v>336</v>
      </c>
      <c r="G51" s="20" t="s">
        <v>337</v>
      </c>
      <c r="H51" s="20" t="s">
        <v>338</v>
      </c>
      <c r="I51" s="7" t="str">
        <f>RIGHT(Transport[[#This Row],[New id]],LEN(Transport[[#This Row],[New id]])-FIND("_",Transport[[#This Row],[New id]]))</f>
        <v>050</v>
      </c>
      <c r="J51" s="21" t="s">
        <v>206</v>
      </c>
    </row>
    <row r="52" spans="1:10" ht="15" customHeight="1" x14ac:dyDescent="0.25">
      <c r="A52" s="7" t="s">
        <v>61</v>
      </c>
      <c r="B52" s="20" t="s">
        <v>339</v>
      </c>
      <c r="C52" s="19" t="s">
        <v>340</v>
      </c>
      <c r="D52" s="20" t="s">
        <v>341</v>
      </c>
      <c r="E52" s="11" t="s">
        <v>39</v>
      </c>
      <c r="F52" s="12" t="s">
        <v>342</v>
      </c>
      <c r="G52" s="20" t="s">
        <v>343</v>
      </c>
      <c r="H52" s="20" t="s">
        <v>344</v>
      </c>
      <c r="I52" s="7" t="str">
        <f>RIGHT(Transport[[#This Row],[New id]],LEN(Transport[[#This Row],[New id]])-FIND("_",Transport[[#This Row],[New id]]))</f>
        <v>051</v>
      </c>
      <c r="J52" s="21" t="s">
        <v>206</v>
      </c>
    </row>
    <row r="53" spans="1:10" ht="15" customHeight="1" x14ac:dyDescent="0.25">
      <c r="A53" s="7" t="s">
        <v>61</v>
      </c>
      <c r="B53" s="20" t="s">
        <v>345</v>
      </c>
      <c r="C53" s="19" t="s">
        <v>346</v>
      </c>
      <c r="D53" s="20" t="s">
        <v>347</v>
      </c>
      <c r="E53" s="11" t="s">
        <v>39</v>
      </c>
      <c r="F53" s="12" t="s">
        <v>348</v>
      </c>
      <c r="G53" s="20" t="s">
        <v>349</v>
      </c>
      <c r="H53" s="20" t="s">
        <v>350</v>
      </c>
      <c r="I53" s="7" t="str">
        <f>RIGHT(Transport[[#This Row],[New id]],LEN(Transport[[#This Row],[New id]])-FIND("_",Transport[[#This Row],[New id]]))</f>
        <v>052</v>
      </c>
      <c r="J53" s="21" t="s">
        <v>206</v>
      </c>
    </row>
    <row r="54" spans="1:10" ht="15" customHeight="1" x14ac:dyDescent="0.25">
      <c r="A54" s="7" t="s">
        <v>61</v>
      </c>
      <c r="B54" s="20" t="s">
        <v>351</v>
      </c>
      <c r="C54" s="19" t="s">
        <v>352</v>
      </c>
      <c r="D54" s="20" t="s">
        <v>353</v>
      </c>
      <c r="E54" s="11" t="s">
        <v>39</v>
      </c>
      <c r="F54" s="12" t="s">
        <v>354</v>
      </c>
      <c r="G54" s="20" t="s">
        <v>355</v>
      </c>
      <c r="H54" s="20" t="s">
        <v>356</v>
      </c>
      <c r="I54" s="7" t="str">
        <f>RIGHT(Transport[[#This Row],[New id]],LEN(Transport[[#This Row],[New id]])-FIND("_",Transport[[#This Row],[New id]]))</f>
        <v>053</v>
      </c>
      <c r="J54" s="21" t="s">
        <v>206</v>
      </c>
    </row>
    <row r="55" spans="1:10" ht="15" customHeight="1" x14ac:dyDescent="0.25">
      <c r="A55" s="7" t="s">
        <v>61</v>
      </c>
      <c r="B55" s="20" t="s">
        <v>357</v>
      </c>
      <c r="C55" s="19" t="s">
        <v>358</v>
      </c>
      <c r="D55" s="20" t="s">
        <v>359</v>
      </c>
      <c r="E55" s="11" t="s">
        <v>39</v>
      </c>
      <c r="F55" s="12" t="s">
        <v>360</v>
      </c>
      <c r="G55" s="20" t="s">
        <v>361</v>
      </c>
      <c r="H55" s="20" t="s">
        <v>362</v>
      </c>
      <c r="I55" s="7" t="str">
        <f>RIGHT(Transport[[#This Row],[New id]],LEN(Transport[[#This Row],[New id]])-FIND("_",Transport[[#This Row],[New id]]))</f>
        <v>054</v>
      </c>
      <c r="J55" s="21" t="s">
        <v>206</v>
      </c>
    </row>
    <row r="56" spans="1:10" ht="15" customHeight="1" x14ac:dyDescent="0.25">
      <c r="A56" s="25" t="s">
        <v>61</v>
      </c>
      <c r="B56" s="26" t="s">
        <v>363</v>
      </c>
      <c r="C56" s="19" t="s">
        <v>364</v>
      </c>
      <c r="D56" s="26" t="s">
        <v>365</v>
      </c>
      <c r="E56" s="11" t="s">
        <v>39</v>
      </c>
      <c r="F56" s="12" t="s">
        <v>366</v>
      </c>
      <c r="G56" s="26" t="s">
        <v>367</v>
      </c>
      <c r="H56" s="26" t="s">
        <v>368</v>
      </c>
      <c r="I56" s="7" t="str">
        <f>RIGHT(Transport[[#This Row],[New id]],LEN(Transport[[#This Row],[New id]])-FIND("_",Transport[[#This Row],[New id]]))</f>
        <v>055</v>
      </c>
      <c r="J56" s="21" t="s">
        <v>206</v>
      </c>
    </row>
    <row r="57" spans="1:10" ht="15" customHeight="1" x14ac:dyDescent="0.25">
      <c r="A57" s="7" t="s">
        <v>61</v>
      </c>
      <c r="B57" s="20" t="s">
        <v>369</v>
      </c>
      <c r="C57" s="19" t="s">
        <v>370</v>
      </c>
      <c r="D57" s="20" t="s">
        <v>371</v>
      </c>
      <c r="E57" s="11" t="s">
        <v>39</v>
      </c>
      <c r="F57" s="12" t="s">
        <v>372</v>
      </c>
      <c r="G57" s="20" t="s">
        <v>373</v>
      </c>
      <c r="H57" s="20" t="s">
        <v>374</v>
      </c>
      <c r="I57" s="7" t="str">
        <f>RIGHT(Transport[[#This Row],[New id]],LEN(Transport[[#This Row],[New id]])-FIND("_",Transport[[#This Row],[New id]]))</f>
        <v>056</v>
      </c>
      <c r="J57" s="21" t="s">
        <v>206</v>
      </c>
    </row>
    <row r="58" spans="1:10" ht="15" customHeight="1" x14ac:dyDescent="0.25">
      <c r="A58" s="7" t="s">
        <v>61</v>
      </c>
      <c r="B58" s="20" t="s">
        <v>375</v>
      </c>
      <c r="C58" s="19" t="s">
        <v>376</v>
      </c>
      <c r="D58" s="20" t="s">
        <v>377</v>
      </c>
      <c r="E58" s="11" t="s">
        <v>39</v>
      </c>
      <c r="F58" s="12" t="s">
        <v>378</v>
      </c>
      <c r="G58" s="20" t="s">
        <v>379</v>
      </c>
      <c r="H58" s="20" t="s">
        <v>380</v>
      </c>
      <c r="I58" s="7" t="str">
        <f>RIGHT(Transport[[#This Row],[New id]],LEN(Transport[[#This Row],[New id]])-FIND("_",Transport[[#This Row],[New id]]))</f>
        <v>057</v>
      </c>
      <c r="J58" s="21" t="s">
        <v>206</v>
      </c>
    </row>
    <row r="59" spans="1:10" ht="15" customHeight="1" x14ac:dyDescent="0.25">
      <c r="A59" s="7" t="s">
        <v>61</v>
      </c>
      <c r="B59" s="20" t="s">
        <v>381</v>
      </c>
      <c r="C59" s="19" t="s">
        <v>382</v>
      </c>
      <c r="D59" s="20" t="s">
        <v>383</v>
      </c>
      <c r="E59" s="11" t="s">
        <v>39</v>
      </c>
      <c r="F59" s="12" t="s">
        <v>384</v>
      </c>
      <c r="G59" s="20" t="s">
        <v>385</v>
      </c>
      <c r="H59" s="20" t="s">
        <v>386</v>
      </c>
      <c r="I59" s="7" t="str">
        <f>RIGHT(Transport[[#This Row],[New id]],LEN(Transport[[#This Row],[New id]])-FIND("_",Transport[[#This Row],[New id]]))</f>
        <v>058</v>
      </c>
      <c r="J59" s="21" t="s">
        <v>206</v>
      </c>
    </row>
    <row r="60" spans="1:10" ht="15" customHeight="1" x14ac:dyDescent="0.25">
      <c r="A60" s="7" t="s">
        <v>61</v>
      </c>
      <c r="B60" s="20" t="s">
        <v>387</v>
      </c>
      <c r="C60" s="19" t="s">
        <v>388</v>
      </c>
      <c r="D60" s="20" t="s">
        <v>389</v>
      </c>
      <c r="E60" s="11" t="s">
        <v>39</v>
      </c>
      <c r="F60" s="12" t="s">
        <v>390</v>
      </c>
      <c r="G60" s="20" t="s">
        <v>391</v>
      </c>
      <c r="H60" s="20" t="s">
        <v>392</v>
      </c>
      <c r="I60" s="7" t="str">
        <f>RIGHT(Transport[[#This Row],[New id]],LEN(Transport[[#This Row],[New id]])-FIND("_",Transport[[#This Row],[New id]]))</f>
        <v>059</v>
      </c>
      <c r="J60" s="21" t="s">
        <v>206</v>
      </c>
    </row>
    <row r="61" spans="1:10" ht="15" customHeight="1" x14ac:dyDescent="0.25">
      <c r="A61" s="7" t="s">
        <v>61</v>
      </c>
      <c r="B61" s="20" t="s">
        <v>393</v>
      </c>
      <c r="C61" s="19" t="s">
        <v>394</v>
      </c>
      <c r="D61" s="20" t="s">
        <v>395</v>
      </c>
      <c r="E61" s="11" t="s">
        <v>39</v>
      </c>
      <c r="F61" s="12" t="s">
        <v>396</v>
      </c>
      <c r="G61" s="20" t="s">
        <v>397</v>
      </c>
      <c r="H61" s="20" t="s">
        <v>398</v>
      </c>
      <c r="I61" s="7" t="str">
        <f>RIGHT(Transport[[#This Row],[New id]],LEN(Transport[[#This Row],[New id]])-FIND("_",Transport[[#This Row],[New id]]))</f>
        <v>060</v>
      </c>
      <c r="J61" s="21" t="s">
        <v>206</v>
      </c>
    </row>
    <row r="62" spans="1:10" ht="15" customHeight="1" x14ac:dyDescent="0.25">
      <c r="A62" s="7" t="s">
        <v>61</v>
      </c>
      <c r="B62" s="20" t="s">
        <v>399</v>
      </c>
      <c r="C62" s="19" t="s">
        <v>400</v>
      </c>
      <c r="D62" s="20" t="s">
        <v>401</v>
      </c>
      <c r="E62" s="11" t="s">
        <v>39</v>
      </c>
      <c r="F62" s="12" t="s">
        <v>402</v>
      </c>
      <c r="G62" s="20" t="s">
        <v>403</v>
      </c>
      <c r="H62" s="20" t="s">
        <v>404</v>
      </c>
      <c r="I62" s="7" t="str">
        <f>RIGHT(Transport[[#This Row],[New id]],LEN(Transport[[#This Row],[New id]])-FIND("_",Transport[[#This Row],[New id]]))</f>
        <v>061</v>
      </c>
      <c r="J62" s="21" t="s">
        <v>206</v>
      </c>
    </row>
    <row r="63" spans="1:10" ht="15" customHeight="1" x14ac:dyDescent="0.25">
      <c r="A63" s="7" t="s">
        <v>61</v>
      </c>
      <c r="B63" s="20" t="s">
        <v>405</v>
      </c>
      <c r="C63" s="19" t="s">
        <v>406</v>
      </c>
      <c r="D63" s="20" t="s">
        <v>407</v>
      </c>
      <c r="E63" s="11" t="s">
        <v>39</v>
      </c>
      <c r="F63" s="12" t="s">
        <v>408</v>
      </c>
      <c r="G63" s="20" t="s">
        <v>409</v>
      </c>
      <c r="H63" s="20" t="s">
        <v>410</v>
      </c>
      <c r="I63" s="7" t="str">
        <f>RIGHT(Transport[[#This Row],[New id]],LEN(Transport[[#This Row],[New id]])-FIND("_",Transport[[#This Row],[New id]]))</f>
        <v>062</v>
      </c>
      <c r="J63" s="21" t="s">
        <v>206</v>
      </c>
    </row>
    <row r="64" spans="1:10" ht="15" customHeight="1" x14ac:dyDescent="0.25">
      <c r="A64" s="7" t="s">
        <v>61</v>
      </c>
      <c r="B64" s="20" t="s">
        <v>411</v>
      </c>
      <c r="C64" s="19" t="s">
        <v>412</v>
      </c>
      <c r="D64" s="20" t="s">
        <v>413</v>
      </c>
      <c r="E64" s="11" t="s">
        <v>39</v>
      </c>
      <c r="F64" s="12" t="s">
        <v>414</v>
      </c>
      <c r="G64" s="20" t="s">
        <v>415</v>
      </c>
      <c r="H64" s="20" t="s">
        <v>416</v>
      </c>
      <c r="I64" s="7" t="str">
        <f>RIGHT(Transport[[#This Row],[New id]],LEN(Transport[[#This Row],[New id]])-FIND("_",Transport[[#This Row],[New id]]))</f>
        <v>063</v>
      </c>
      <c r="J64" s="21" t="s">
        <v>206</v>
      </c>
    </row>
    <row r="65" spans="1:10" ht="15" customHeight="1" x14ac:dyDescent="0.25">
      <c r="A65" s="7" t="s">
        <v>61</v>
      </c>
      <c r="B65" s="20" t="s">
        <v>417</v>
      </c>
      <c r="C65" s="19" t="s">
        <v>418</v>
      </c>
      <c r="D65" s="20" t="s">
        <v>419</v>
      </c>
      <c r="E65" s="11" t="s">
        <v>39</v>
      </c>
      <c r="F65" s="12" t="s">
        <v>420</v>
      </c>
      <c r="G65" s="20" t="s">
        <v>421</v>
      </c>
      <c r="H65" s="20" t="s">
        <v>422</v>
      </c>
      <c r="I65" s="7" t="str">
        <f>RIGHT(Transport[[#This Row],[New id]],LEN(Transport[[#This Row],[New id]])-FIND("_",Transport[[#This Row],[New id]]))</f>
        <v>064</v>
      </c>
      <c r="J65" s="21" t="s">
        <v>206</v>
      </c>
    </row>
    <row r="66" spans="1:10" ht="15" customHeight="1" x14ac:dyDescent="0.25">
      <c r="A66" s="7" t="s">
        <v>61</v>
      </c>
      <c r="B66" s="20" t="s">
        <v>423</v>
      </c>
      <c r="C66" s="19" t="s">
        <v>424</v>
      </c>
      <c r="D66" s="20" t="s">
        <v>425</v>
      </c>
      <c r="E66" s="11" t="s">
        <v>39</v>
      </c>
      <c r="F66" s="12" t="s">
        <v>426</v>
      </c>
      <c r="G66" s="20" t="s">
        <v>427</v>
      </c>
      <c r="H66" s="20" t="s">
        <v>428</v>
      </c>
      <c r="I66" s="7" t="str">
        <f>RIGHT(Transport[[#This Row],[New id]],LEN(Transport[[#This Row],[New id]])-FIND("_",Transport[[#This Row],[New id]]))</f>
        <v>065</v>
      </c>
      <c r="J66" s="21" t="s">
        <v>206</v>
      </c>
    </row>
    <row r="67" spans="1:10" ht="15" customHeight="1" x14ac:dyDescent="0.25">
      <c r="A67" s="7" t="s">
        <v>61</v>
      </c>
      <c r="B67" s="20" t="s">
        <v>429</v>
      </c>
      <c r="C67" s="19" t="s">
        <v>430</v>
      </c>
      <c r="D67" s="20" t="s">
        <v>431</v>
      </c>
      <c r="E67" s="11" t="s">
        <v>39</v>
      </c>
      <c r="F67" s="12" t="s">
        <v>432</v>
      </c>
      <c r="G67" s="20" t="s">
        <v>433</v>
      </c>
      <c r="H67" s="20" t="s">
        <v>434</v>
      </c>
      <c r="I67" s="7" t="str">
        <f>RIGHT(Transport[[#This Row],[New id]],LEN(Transport[[#This Row],[New id]])-FIND("_",Transport[[#This Row],[New id]]))</f>
        <v>066</v>
      </c>
      <c r="J67" s="21" t="s">
        <v>206</v>
      </c>
    </row>
    <row r="68" spans="1:10" ht="15" customHeight="1" x14ac:dyDescent="0.25">
      <c r="A68" s="7" t="s">
        <v>61</v>
      </c>
      <c r="B68" s="20" t="s">
        <v>435</v>
      </c>
      <c r="C68" s="19" t="s">
        <v>436</v>
      </c>
      <c r="D68" s="20" t="s">
        <v>437</v>
      </c>
      <c r="E68" s="11" t="s">
        <v>39</v>
      </c>
      <c r="F68" s="12" t="s">
        <v>438</v>
      </c>
      <c r="G68" s="20" t="s">
        <v>439</v>
      </c>
      <c r="H68" s="20" t="s">
        <v>440</v>
      </c>
      <c r="I68" s="7" t="str">
        <f>RIGHT(Transport[[#This Row],[New id]],LEN(Transport[[#This Row],[New id]])-FIND("_",Transport[[#This Row],[New id]]))</f>
        <v>067</v>
      </c>
      <c r="J68" s="21" t="s">
        <v>206</v>
      </c>
    </row>
    <row r="69" spans="1:10" ht="15" customHeight="1" x14ac:dyDescent="0.25">
      <c r="A69" s="7" t="s">
        <v>61</v>
      </c>
      <c r="B69" s="20" t="s">
        <v>441</v>
      </c>
      <c r="C69" s="19" t="s">
        <v>442</v>
      </c>
      <c r="D69" s="20" t="s">
        <v>443</v>
      </c>
      <c r="E69" s="11" t="s">
        <v>39</v>
      </c>
      <c r="F69" s="12" t="s">
        <v>444</v>
      </c>
      <c r="G69" s="20" t="s">
        <v>445</v>
      </c>
      <c r="H69" s="20" t="s">
        <v>446</v>
      </c>
      <c r="I69" s="7" t="str">
        <f>RIGHT(Transport[[#This Row],[New id]],LEN(Transport[[#This Row],[New id]])-FIND("_",Transport[[#This Row],[New id]]))</f>
        <v>068</v>
      </c>
      <c r="J69" s="21" t="s">
        <v>206</v>
      </c>
    </row>
    <row r="70" spans="1:10" ht="15" customHeight="1" x14ac:dyDescent="0.25">
      <c r="A70" s="7" t="s">
        <v>61</v>
      </c>
      <c r="B70" s="20" t="s">
        <v>447</v>
      </c>
      <c r="C70" s="19" t="s">
        <v>448</v>
      </c>
      <c r="D70" s="20" t="s">
        <v>449</v>
      </c>
      <c r="E70" s="11" t="s">
        <v>39</v>
      </c>
      <c r="F70" s="12" t="s">
        <v>450</v>
      </c>
      <c r="G70" s="20" t="s">
        <v>451</v>
      </c>
      <c r="H70" s="20" t="s">
        <v>452</v>
      </c>
      <c r="I70" s="7" t="str">
        <f>RIGHT(Transport[[#This Row],[New id]],LEN(Transport[[#This Row],[New id]])-FIND("_",Transport[[#This Row],[New id]]))</f>
        <v>069</v>
      </c>
      <c r="J70" s="21" t="s">
        <v>206</v>
      </c>
    </row>
    <row r="71" spans="1:10" ht="15" customHeight="1" x14ac:dyDescent="0.25">
      <c r="A71" s="7" t="s">
        <v>61</v>
      </c>
      <c r="B71" s="20" t="s">
        <v>453</v>
      </c>
      <c r="C71" s="19" t="s">
        <v>454</v>
      </c>
      <c r="D71" s="20" t="s">
        <v>455</v>
      </c>
      <c r="E71" s="11" t="s">
        <v>39</v>
      </c>
      <c r="F71" s="12" t="s">
        <v>456</v>
      </c>
      <c r="G71" s="20" t="s">
        <v>457</v>
      </c>
      <c r="H71" s="20" t="s">
        <v>458</v>
      </c>
      <c r="I71" s="7" t="str">
        <f>RIGHT(Transport[[#This Row],[New id]],LEN(Transport[[#This Row],[New id]])-FIND("_",Transport[[#This Row],[New id]]))</f>
        <v>070</v>
      </c>
      <c r="J71" s="21" t="s">
        <v>206</v>
      </c>
    </row>
    <row r="72" spans="1:10" ht="15" customHeight="1" x14ac:dyDescent="0.25">
      <c r="A72" s="7" t="s">
        <v>61</v>
      </c>
      <c r="B72" s="20" t="s">
        <v>459</v>
      </c>
      <c r="C72" s="19" t="s">
        <v>460</v>
      </c>
      <c r="D72" s="20" t="s">
        <v>461</v>
      </c>
      <c r="E72" s="11" t="s">
        <v>39</v>
      </c>
      <c r="F72" s="12" t="s">
        <v>462</v>
      </c>
      <c r="G72" s="20" t="s">
        <v>463</v>
      </c>
      <c r="H72" s="20" t="s">
        <v>464</v>
      </c>
      <c r="I72" s="7" t="str">
        <f>RIGHT(Transport[[#This Row],[New id]],LEN(Transport[[#This Row],[New id]])-FIND("_",Transport[[#This Row],[New id]]))</f>
        <v>071</v>
      </c>
      <c r="J72" s="21" t="s">
        <v>206</v>
      </c>
    </row>
    <row r="73" spans="1:10" ht="15" customHeight="1" x14ac:dyDescent="0.25">
      <c r="A73" s="7" t="s">
        <v>61</v>
      </c>
      <c r="B73" s="20" t="s">
        <v>465</v>
      </c>
      <c r="C73" s="19" t="s">
        <v>466</v>
      </c>
      <c r="D73" s="20" t="s">
        <v>467</v>
      </c>
      <c r="E73" s="11" t="s">
        <v>39</v>
      </c>
      <c r="F73" s="12" t="s">
        <v>468</v>
      </c>
      <c r="G73" s="20" t="s">
        <v>469</v>
      </c>
      <c r="H73" s="20" t="s">
        <v>470</v>
      </c>
      <c r="I73" s="7" t="str">
        <f>RIGHT(Transport[[#This Row],[New id]],LEN(Transport[[#This Row],[New id]])-FIND("_",Transport[[#This Row],[New id]]))</f>
        <v>072</v>
      </c>
      <c r="J73" s="21" t="s">
        <v>206</v>
      </c>
    </row>
    <row r="74" spans="1:10" ht="15" customHeight="1" x14ac:dyDescent="0.25">
      <c r="A74" s="7" t="s">
        <v>61</v>
      </c>
      <c r="B74" s="20" t="s">
        <v>471</v>
      </c>
      <c r="C74" s="19" t="s">
        <v>472</v>
      </c>
      <c r="D74" s="20" t="s">
        <v>473</v>
      </c>
      <c r="E74" s="11" t="s">
        <v>39</v>
      </c>
      <c r="F74" s="12" t="s">
        <v>474</v>
      </c>
      <c r="G74" s="20" t="s">
        <v>475</v>
      </c>
      <c r="H74" s="20" t="s">
        <v>476</v>
      </c>
      <c r="I74" s="7" t="str">
        <f>RIGHT(Transport[[#This Row],[New id]],LEN(Transport[[#This Row],[New id]])-FIND("_",Transport[[#This Row],[New id]]))</f>
        <v>073</v>
      </c>
      <c r="J74" s="21" t="s">
        <v>206</v>
      </c>
    </row>
    <row r="75" spans="1:10" ht="15" customHeight="1" x14ac:dyDescent="0.25">
      <c r="A75" s="7" t="s">
        <v>61</v>
      </c>
      <c r="B75" s="20" t="s">
        <v>477</v>
      </c>
      <c r="C75" s="19" t="s">
        <v>478</v>
      </c>
      <c r="D75" s="20" t="s">
        <v>479</v>
      </c>
      <c r="E75" s="11" t="s">
        <v>39</v>
      </c>
      <c r="F75" s="12" t="s">
        <v>480</v>
      </c>
      <c r="G75" s="20" t="s">
        <v>481</v>
      </c>
      <c r="H75" s="20" t="s">
        <v>482</v>
      </c>
      <c r="I75" s="7" t="str">
        <f>RIGHT(Transport[[#This Row],[New id]],LEN(Transport[[#This Row],[New id]])-FIND("_",Transport[[#This Row],[New id]]))</f>
        <v>074</v>
      </c>
      <c r="J75" s="21" t="s">
        <v>206</v>
      </c>
    </row>
    <row r="76" spans="1:10" ht="15" customHeight="1" x14ac:dyDescent="0.25">
      <c r="A76" s="7" t="s">
        <v>61</v>
      </c>
      <c r="B76" s="20" t="s">
        <v>483</v>
      </c>
      <c r="C76" s="19" t="s">
        <v>484</v>
      </c>
      <c r="D76" s="20" t="s">
        <v>485</v>
      </c>
      <c r="E76" s="11" t="s">
        <v>39</v>
      </c>
      <c r="F76" s="12" t="s">
        <v>486</v>
      </c>
      <c r="G76" s="20" t="s">
        <v>487</v>
      </c>
      <c r="H76" s="20" t="s">
        <v>488</v>
      </c>
      <c r="I76" s="7" t="str">
        <f>RIGHT(Transport[[#This Row],[New id]],LEN(Transport[[#This Row],[New id]])-FIND("_",Transport[[#This Row],[New id]]))</f>
        <v>075</v>
      </c>
      <c r="J76" s="21" t="s">
        <v>206</v>
      </c>
    </row>
    <row r="77" spans="1:10" ht="15" customHeight="1" x14ac:dyDescent="0.25">
      <c r="A77" s="7" t="s">
        <v>61</v>
      </c>
      <c r="B77" s="20" t="s">
        <v>489</v>
      </c>
      <c r="C77" s="19" t="s">
        <v>490</v>
      </c>
      <c r="D77" s="20" t="s">
        <v>491</v>
      </c>
      <c r="E77" s="11" t="s">
        <v>39</v>
      </c>
      <c r="F77" s="12" t="s">
        <v>492</v>
      </c>
      <c r="G77" s="20" t="s">
        <v>493</v>
      </c>
      <c r="H77" s="20" t="s">
        <v>494</v>
      </c>
      <c r="I77" s="7" t="str">
        <f>RIGHT(Transport[[#This Row],[New id]],LEN(Transport[[#This Row],[New id]])-FIND("_",Transport[[#This Row],[New id]]))</f>
        <v>076</v>
      </c>
      <c r="J77" s="21" t="s">
        <v>206</v>
      </c>
    </row>
    <row r="78" spans="1:10" ht="15" customHeight="1" x14ac:dyDescent="0.25">
      <c r="A78" s="7" t="s">
        <v>61</v>
      </c>
      <c r="B78" s="20" t="s">
        <v>495</v>
      </c>
      <c r="C78" s="19" t="s">
        <v>496</v>
      </c>
      <c r="D78" s="20" t="s">
        <v>497</v>
      </c>
      <c r="E78" s="11" t="s">
        <v>39</v>
      </c>
      <c r="F78" s="12" t="s">
        <v>498</v>
      </c>
      <c r="G78" s="20" t="s">
        <v>499</v>
      </c>
      <c r="H78" s="20" t="s">
        <v>500</v>
      </c>
      <c r="I78" s="7" t="str">
        <f>RIGHT(Transport[[#This Row],[New id]],LEN(Transport[[#This Row],[New id]])-FIND("_",Transport[[#This Row],[New id]]))</f>
        <v>077</v>
      </c>
      <c r="J78" s="21" t="s">
        <v>206</v>
      </c>
    </row>
    <row r="79" spans="1:10" ht="15" customHeight="1" x14ac:dyDescent="0.25">
      <c r="A79" s="7" t="s">
        <v>61</v>
      </c>
      <c r="B79" s="20" t="s">
        <v>501</v>
      </c>
      <c r="C79" s="19" t="s">
        <v>502</v>
      </c>
      <c r="D79" s="20" t="s">
        <v>503</v>
      </c>
      <c r="E79" s="11" t="s">
        <v>39</v>
      </c>
      <c r="F79" s="12" t="s">
        <v>504</v>
      </c>
      <c r="G79" s="20" t="s">
        <v>505</v>
      </c>
      <c r="H79" s="20" t="s">
        <v>506</v>
      </c>
      <c r="I79" s="7" t="str">
        <f>RIGHT(Transport[[#This Row],[New id]],LEN(Transport[[#This Row],[New id]])-FIND("_",Transport[[#This Row],[New id]]))</f>
        <v>078</v>
      </c>
      <c r="J79" s="21" t="s">
        <v>206</v>
      </c>
    </row>
    <row r="80" spans="1:10" ht="15" customHeight="1" x14ac:dyDescent="0.25">
      <c r="A80" s="7" t="s">
        <v>61</v>
      </c>
      <c r="B80" s="20" t="s">
        <v>507</v>
      </c>
      <c r="C80" s="19" t="s">
        <v>508</v>
      </c>
      <c r="D80" s="20" t="s">
        <v>509</v>
      </c>
      <c r="E80" s="11" t="s">
        <v>39</v>
      </c>
      <c r="F80" s="12" t="s">
        <v>510</v>
      </c>
      <c r="G80" s="20" t="s">
        <v>511</v>
      </c>
      <c r="H80" s="20" t="s">
        <v>512</v>
      </c>
      <c r="I80" s="7" t="str">
        <f>RIGHT(Transport[[#This Row],[New id]],LEN(Transport[[#This Row],[New id]])-FIND("_",Transport[[#This Row],[New id]]))</f>
        <v>079</v>
      </c>
      <c r="J80" s="21" t="s">
        <v>206</v>
      </c>
    </row>
    <row r="81" spans="1:10" ht="15" customHeight="1" x14ac:dyDescent="0.25">
      <c r="A81" s="7" t="s">
        <v>61</v>
      </c>
      <c r="B81" s="20" t="s">
        <v>513</v>
      </c>
      <c r="C81" s="19" t="s">
        <v>514</v>
      </c>
      <c r="D81" s="20" t="s">
        <v>515</v>
      </c>
      <c r="E81" s="11" t="s">
        <v>39</v>
      </c>
      <c r="F81" s="12" t="s">
        <v>516</v>
      </c>
      <c r="G81" s="20" t="s">
        <v>517</v>
      </c>
      <c r="H81" s="20" t="s">
        <v>518</v>
      </c>
      <c r="I81" s="7" t="str">
        <f>RIGHT(Transport[[#This Row],[New id]],LEN(Transport[[#This Row],[New id]])-FIND("_",Transport[[#This Row],[New id]]))</f>
        <v>080</v>
      </c>
      <c r="J81" s="21" t="s">
        <v>206</v>
      </c>
    </row>
    <row r="82" spans="1:10" ht="15" customHeight="1" x14ac:dyDescent="0.25">
      <c r="A82" s="7" t="s">
        <v>61</v>
      </c>
      <c r="B82" s="20" t="s">
        <v>519</v>
      </c>
      <c r="C82" s="19" t="s">
        <v>520</v>
      </c>
      <c r="D82" s="20" t="s">
        <v>521</v>
      </c>
      <c r="E82" s="11" t="s">
        <v>39</v>
      </c>
      <c r="F82" s="12" t="s">
        <v>522</v>
      </c>
      <c r="G82" s="20" t="s">
        <v>523</v>
      </c>
      <c r="H82" s="20" t="s">
        <v>524</v>
      </c>
      <c r="I82" s="7" t="str">
        <f>RIGHT(Transport[[#This Row],[New id]],LEN(Transport[[#This Row],[New id]])-FIND("_",Transport[[#This Row],[New id]]))</f>
        <v>081</v>
      </c>
      <c r="J82" s="21" t="s">
        <v>206</v>
      </c>
    </row>
    <row r="83" spans="1:10" ht="15" customHeight="1" x14ac:dyDescent="0.25">
      <c r="A83" s="7" t="s">
        <v>61</v>
      </c>
      <c r="B83" s="20" t="s">
        <v>525</v>
      </c>
      <c r="C83" s="19" t="s">
        <v>526</v>
      </c>
      <c r="D83" s="20" t="s">
        <v>527</v>
      </c>
      <c r="E83" s="11" t="s">
        <v>39</v>
      </c>
      <c r="F83" s="12" t="s">
        <v>528</v>
      </c>
      <c r="G83" s="20" t="s">
        <v>529</v>
      </c>
      <c r="H83" s="20" t="s">
        <v>530</v>
      </c>
      <c r="I83" s="7" t="str">
        <f>RIGHT(Transport[[#This Row],[New id]],LEN(Transport[[#This Row],[New id]])-FIND("_",Transport[[#This Row],[New id]]))</f>
        <v>082</v>
      </c>
      <c r="J83" s="21" t="s">
        <v>206</v>
      </c>
    </row>
    <row r="84" spans="1:10" ht="15" customHeight="1" x14ac:dyDescent="0.25">
      <c r="A84" s="7" t="s">
        <v>61</v>
      </c>
      <c r="B84" s="20" t="s">
        <v>531</v>
      </c>
      <c r="C84" s="19" t="s">
        <v>532</v>
      </c>
      <c r="D84" s="20" t="s">
        <v>533</v>
      </c>
      <c r="E84" s="11" t="s">
        <v>39</v>
      </c>
      <c r="F84" s="12" t="s">
        <v>534</v>
      </c>
      <c r="G84" s="20" t="s">
        <v>535</v>
      </c>
      <c r="H84" s="20" t="s">
        <v>536</v>
      </c>
      <c r="I84" s="7" t="str">
        <f>RIGHT(Transport[[#This Row],[New id]],LEN(Transport[[#This Row],[New id]])-FIND("_",Transport[[#This Row],[New id]]))</f>
        <v>083</v>
      </c>
      <c r="J84" s="21" t="s">
        <v>206</v>
      </c>
    </row>
    <row r="85" spans="1:10" ht="15" customHeight="1" x14ac:dyDescent="0.25">
      <c r="A85" s="7" t="s">
        <v>61</v>
      </c>
      <c r="B85" s="20" t="s">
        <v>537</v>
      </c>
      <c r="C85" s="19" t="s">
        <v>538</v>
      </c>
      <c r="D85" s="20" t="s">
        <v>539</v>
      </c>
      <c r="E85" s="11" t="s">
        <v>39</v>
      </c>
      <c r="F85" s="12" t="s">
        <v>540</v>
      </c>
      <c r="G85" s="20" t="s">
        <v>541</v>
      </c>
      <c r="H85" s="20" t="s">
        <v>542</v>
      </c>
      <c r="I85" s="7" t="str">
        <f>RIGHT(Transport[[#This Row],[New id]],LEN(Transport[[#This Row],[New id]])-FIND("_",Transport[[#This Row],[New id]]))</f>
        <v>084</v>
      </c>
      <c r="J85" s="21" t="s">
        <v>206</v>
      </c>
    </row>
    <row r="86" spans="1:10" ht="15" customHeight="1" x14ac:dyDescent="0.25">
      <c r="A86" s="7" t="s">
        <v>61</v>
      </c>
      <c r="B86" s="20" t="s">
        <v>543</v>
      </c>
      <c r="C86" s="19" t="s">
        <v>544</v>
      </c>
      <c r="D86" s="20" t="s">
        <v>545</v>
      </c>
      <c r="E86" s="11" t="s">
        <v>39</v>
      </c>
      <c r="F86" s="12" t="s">
        <v>546</v>
      </c>
      <c r="G86" s="20" t="s">
        <v>547</v>
      </c>
      <c r="H86" s="20" t="s">
        <v>548</v>
      </c>
      <c r="I86" s="7" t="str">
        <f>RIGHT(Transport[[#This Row],[New id]],LEN(Transport[[#This Row],[New id]])-FIND("_",Transport[[#This Row],[New id]]))</f>
        <v>085</v>
      </c>
      <c r="J86" s="21" t="s">
        <v>206</v>
      </c>
    </row>
    <row r="87" spans="1:10" ht="15" customHeight="1" x14ac:dyDescent="0.25">
      <c r="A87" s="7" t="s">
        <v>61</v>
      </c>
      <c r="B87" s="20" t="s">
        <v>549</v>
      </c>
      <c r="C87" s="19" t="s">
        <v>550</v>
      </c>
      <c r="D87" s="20" t="s">
        <v>551</v>
      </c>
      <c r="E87" s="11" t="s">
        <v>39</v>
      </c>
      <c r="F87" s="12" t="s">
        <v>552</v>
      </c>
      <c r="G87" s="20" t="s">
        <v>553</v>
      </c>
      <c r="H87" s="20" t="s">
        <v>554</v>
      </c>
      <c r="I87" s="7" t="str">
        <f>RIGHT(Transport[[#This Row],[New id]],LEN(Transport[[#This Row],[New id]])-FIND("_",Transport[[#This Row],[New id]]))</f>
        <v>086</v>
      </c>
      <c r="J87" s="21" t="s">
        <v>206</v>
      </c>
    </row>
    <row r="88" spans="1:10" ht="15" customHeight="1" x14ac:dyDescent="0.25">
      <c r="A88" s="7" t="s">
        <v>61</v>
      </c>
      <c r="B88" s="20" t="s">
        <v>555</v>
      </c>
      <c r="C88" s="19" t="s">
        <v>556</v>
      </c>
      <c r="D88" s="20" t="s">
        <v>557</v>
      </c>
      <c r="E88" s="11" t="s">
        <v>39</v>
      </c>
      <c r="F88" s="12" t="s">
        <v>558</v>
      </c>
      <c r="G88" s="20" t="s">
        <v>559</v>
      </c>
      <c r="H88" s="20" t="s">
        <v>560</v>
      </c>
      <c r="I88" s="7" t="str">
        <f>RIGHT(Transport[[#This Row],[New id]],LEN(Transport[[#This Row],[New id]])-FIND("_",Transport[[#This Row],[New id]]))</f>
        <v>087</v>
      </c>
      <c r="J88" s="21" t="s">
        <v>206</v>
      </c>
    </row>
    <row r="89" spans="1:10" ht="15" customHeight="1" x14ac:dyDescent="0.25">
      <c r="A89" s="7" t="s">
        <v>61</v>
      </c>
      <c r="B89" s="20" t="s">
        <v>561</v>
      </c>
      <c r="C89" s="19" t="s">
        <v>562</v>
      </c>
      <c r="D89" s="20" t="s">
        <v>563</v>
      </c>
      <c r="E89" s="11" t="s">
        <v>39</v>
      </c>
      <c r="F89" s="12" t="s">
        <v>564</v>
      </c>
      <c r="G89" s="20" t="s">
        <v>565</v>
      </c>
      <c r="H89" s="20" t="s">
        <v>566</v>
      </c>
      <c r="I89" s="7" t="str">
        <f>RIGHT(Transport[[#This Row],[New id]],LEN(Transport[[#This Row],[New id]])-FIND("_",Transport[[#This Row],[New id]]))</f>
        <v>088</v>
      </c>
      <c r="J89" s="21" t="s">
        <v>206</v>
      </c>
    </row>
    <row r="90" spans="1:10" ht="15" customHeight="1" x14ac:dyDescent="0.25">
      <c r="A90" s="27" t="s">
        <v>567</v>
      </c>
      <c r="B90" s="27" t="s">
        <v>568</v>
      </c>
      <c r="C90" s="19" t="s">
        <v>569</v>
      </c>
      <c r="D90" s="27" t="s">
        <v>570</v>
      </c>
      <c r="E90" s="28" t="s">
        <v>571</v>
      </c>
      <c r="F90" s="26" t="s">
        <v>572</v>
      </c>
      <c r="G90" s="27" t="s">
        <v>573</v>
      </c>
      <c r="H90" s="27" t="s">
        <v>574</v>
      </c>
      <c r="I90" s="7" t="str">
        <f>RIGHT(Transport[[#This Row],[New id]],LEN(Transport[[#This Row],[New id]])-FIND("_",Transport[[#This Row],[New id]]))</f>
        <v>089</v>
      </c>
      <c r="J90" s="11" t="s">
        <v>575</v>
      </c>
    </row>
    <row r="91" spans="1:10" ht="15" customHeight="1" x14ac:dyDescent="0.25">
      <c r="A91" s="29" t="s">
        <v>567</v>
      </c>
      <c r="B91" s="29" t="s">
        <v>576</v>
      </c>
      <c r="C91" s="19" t="s">
        <v>577</v>
      </c>
      <c r="D91" s="29" t="s">
        <v>578</v>
      </c>
      <c r="E91" s="11" t="s">
        <v>571</v>
      </c>
      <c r="F91" s="20" t="s">
        <v>579</v>
      </c>
      <c r="G91" s="29" t="s">
        <v>580</v>
      </c>
      <c r="H91" s="29" t="s">
        <v>581</v>
      </c>
      <c r="I91" s="7" t="str">
        <f>RIGHT(Transport[[#This Row],[New id]],LEN(Transport[[#This Row],[New id]])-FIND("_",Transport[[#This Row],[New id]]))</f>
        <v>090</v>
      </c>
      <c r="J91" s="11" t="s">
        <v>575</v>
      </c>
    </row>
    <row r="92" spans="1:10" ht="15" customHeight="1" x14ac:dyDescent="0.25">
      <c r="A92" s="29" t="s">
        <v>567</v>
      </c>
      <c r="B92" s="29" t="s">
        <v>582</v>
      </c>
      <c r="C92" s="19" t="s">
        <v>583</v>
      </c>
      <c r="D92" s="29" t="s">
        <v>584</v>
      </c>
      <c r="E92" s="11" t="s">
        <v>571</v>
      </c>
      <c r="F92" s="20" t="s">
        <v>585</v>
      </c>
      <c r="G92" s="29" t="s">
        <v>586</v>
      </c>
      <c r="H92" s="29" t="s">
        <v>587</v>
      </c>
      <c r="I92" s="7" t="str">
        <f>RIGHT(Transport[[#This Row],[New id]],LEN(Transport[[#This Row],[New id]])-FIND("_",Transport[[#This Row],[New id]]))</f>
        <v>091</v>
      </c>
      <c r="J92" s="11" t="s">
        <v>575</v>
      </c>
    </row>
    <row r="93" spans="1:10" ht="15" customHeight="1" x14ac:dyDescent="0.25">
      <c r="A93" s="29" t="s">
        <v>567</v>
      </c>
      <c r="B93" s="29" t="s">
        <v>588</v>
      </c>
      <c r="C93" s="19" t="s">
        <v>589</v>
      </c>
      <c r="D93" s="29" t="s">
        <v>590</v>
      </c>
      <c r="E93" s="11" t="s">
        <v>571</v>
      </c>
      <c r="F93" s="12" t="s">
        <v>585</v>
      </c>
      <c r="G93" s="29" t="s">
        <v>591</v>
      </c>
      <c r="H93" s="29" t="s">
        <v>592</v>
      </c>
      <c r="I93" s="7" t="str">
        <f>RIGHT(Transport[[#This Row],[New id]],LEN(Transport[[#This Row],[New id]])-FIND("_",Transport[[#This Row],[New id]]))</f>
        <v>092</v>
      </c>
      <c r="J93" s="11" t="s">
        <v>575</v>
      </c>
    </row>
    <row r="94" spans="1:10" ht="15" customHeight="1" x14ac:dyDescent="0.25">
      <c r="A94" s="29" t="s">
        <v>567</v>
      </c>
      <c r="B94" s="29" t="s">
        <v>593</v>
      </c>
      <c r="C94" s="19" t="s">
        <v>594</v>
      </c>
      <c r="D94" s="29" t="s">
        <v>595</v>
      </c>
      <c r="E94" s="11" t="s">
        <v>571</v>
      </c>
      <c r="F94" s="20" t="s">
        <v>596</v>
      </c>
      <c r="G94" s="29" t="s">
        <v>597</v>
      </c>
      <c r="H94" s="29" t="s">
        <v>598</v>
      </c>
      <c r="I94" s="7" t="str">
        <f>RIGHT(Transport[[#This Row],[New id]],LEN(Transport[[#This Row],[New id]])-FIND("_",Transport[[#This Row],[New id]]))</f>
        <v>093</v>
      </c>
      <c r="J94" s="11" t="s">
        <v>575</v>
      </c>
    </row>
    <row r="95" spans="1:10" ht="15" customHeight="1" x14ac:dyDescent="0.25">
      <c r="A95" s="29" t="s">
        <v>567</v>
      </c>
      <c r="B95" s="29" t="s">
        <v>599</v>
      </c>
      <c r="C95" s="19" t="s">
        <v>600</v>
      </c>
      <c r="D95" s="29" t="s">
        <v>601</v>
      </c>
      <c r="E95" s="11" t="s">
        <v>571</v>
      </c>
      <c r="F95" s="12" t="s">
        <v>602</v>
      </c>
      <c r="G95" s="29" t="s">
        <v>603</v>
      </c>
      <c r="H95" s="29" t="s">
        <v>604</v>
      </c>
      <c r="I95" s="7" t="str">
        <f>RIGHT(Transport[[#This Row],[New id]],LEN(Transport[[#This Row],[New id]])-FIND("_",Transport[[#This Row],[New id]]))</f>
        <v>094</v>
      </c>
      <c r="J95" s="21" t="s">
        <v>206</v>
      </c>
    </row>
    <row r="96" spans="1:10" ht="15" customHeight="1" x14ac:dyDescent="0.25">
      <c r="A96" s="29" t="s">
        <v>567</v>
      </c>
      <c r="B96" s="29" t="s">
        <v>605</v>
      </c>
      <c r="C96" s="19" t="s">
        <v>606</v>
      </c>
      <c r="D96" s="29" t="s">
        <v>607</v>
      </c>
      <c r="E96" s="11" t="s">
        <v>571</v>
      </c>
      <c r="F96" s="12" t="s">
        <v>608</v>
      </c>
      <c r="G96" s="29" t="s">
        <v>609</v>
      </c>
      <c r="H96" s="29" t="s">
        <v>610</v>
      </c>
      <c r="I96" s="7" t="str">
        <f>RIGHT(Transport[[#This Row],[New id]],LEN(Transport[[#This Row],[New id]])-FIND("_",Transport[[#This Row],[New id]]))</f>
        <v>095</v>
      </c>
      <c r="J96" s="11" t="s">
        <v>575</v>
      </c>
    </row>
    <row r="97" spans="1:10" ht="15" customHeight="1" x14ac:dyDescent="0.25">
      <c r="A97" s="29" t="s">
        <v>567</v>
      </c>
      <c r="B97" s="29" t="s">
        <v>611</v>
      </c>
      <c r="C97" s="19" t="s">
        <v>612</v>
      </c>
      <c r="D97" s="29" t="s">
        <v>613</v>
      </c>
      <c r="E97" s="11" t="s">
        <v>571</v>
      </c>
      <c r="F97" s="12" t="s">
        <v>614</v>
      </c>
      <c r="G97" s="29" t="s">
        <v>615</v>
      </c>
      <c r="H97" s="29" t="s">
        <v>616</v>
      </c>
      <c r="I97" s="7" t="str">
        <f>RIGHT(Transport[[#This Row],[New id]],LEN(Transport[[#This Row],[New id]])-FIND("_",Transport[[#This Row],[New id]]))</f>
        <v>096</v>
      </c>
      <c r="J97" s="21" t="s">
        <v>206</v>
      </c>
    </row>
    <row r="98" spans="1:10" ht="15" customHeight="1" x14ac:dyDescent="0.25">
      <c r="A98" s="7" t="s">
        <v>617</v>
      </c>
      <c r="B98" s="20" t="s">
        <v>618</v>
      </c>
      <c r="C98" s="19" t="s">
        <v>619</v>
      </c>
      <c r="D98" s="20" t="s">
        <v>620</v>
      </c>
      <c r="E98" s="11" t="s">
        <v>39</v>
      </c>
      <c r="F98" s="20" t="s">
        <v>621</v>
      </c>
      <c r="G98" s="20" t="s">
        <v>622</v>
      </c>
      <c r="H98" s="20" t="s">
        <v>623</v>
      </c>
      <c r="I98" s="7" t="str">
        <f>RIGHT(Transport[[#This Row],[New id]],LEN(Transport[[#This Row],[New id]])-FIND("_",Transport[[#This Row],[New id]]))</f>
        <v>097</v>
      </c>
      <c r="J98" s="21" t="s">
        <v>206</v>
      </c>
    </row>
    <row r="99" spans="1:10" ht="15" customHeight="1" x14ac:dyDescent="0.25">
      <c r="A99" s="7" t="s">
        <v>617</v>
      </c>
      <c r="B99" s="20" t="s">
        <v>624</v>
      </c>
      <c r="C99" s="19" t="s">
        <v>625</v>
      </c>
      <c r="D99" s="20" t="s">
        <v>626</v>
      </c>
      <c r="E99" s="11" t="s">
        <v>39</v>
      </c>
      <c r="F99" s="20" t="s">
        <v>621</v>
      </c>
      <c r="G99" s="20" t="s">
        <v>627</v>
      </c>
      <c r="H99" s="20" t="s">
        <v>628</v>
      </c>
      <c r="I99" s="7" t="str">
        <f>RIGHT(Transport[[#This Row],[New id]],LEN(Transport[[#This Row],[New id]])-FIND("_",Transport[[#This Row],[New id]]))</f>
        <v>098</v>
      </c>
      <c r="J99" s="21" t="s">
        <v>206</v>
      </c>
    </row>
    <row r="100" spans="1:10" ht="15" customHeight="1" x14ac:dyDescent="0.25">
      <c r="A100" s="29" t="s">
        <v>567</v>
      </c>
      <c r="B100" s="29" t="s">
        <v>629</v>
      </c>
      <c r="C100" s="19" t="s">
        <v>630</v>
      </c>
      <c r="D100" s="29" t="s">
        <v>631</v>
      </c>
      <c r="E100" s="11" t="s">
        <v>571</v>
      </c>
      <c r="F100" s="12" t="s">
        <v>632</v>
      </c>
      <c r="G100" s="29" t="s">
        <v>633</v>
      </c>
      <c r="H100" s="29" t="s">
        <v>634</v>
      </c>
      <c r="I100" s="7" t="str">
        <f>RIGHT(Transport[[#This Row],[New id]],LEN(Transport[[#This Row],[New id]])-FIND("_",Transport[[#This Row],[New id]]))</f>
        <v>099</v>
      </c>
      <c r="J100" s="11" t="s">
        <v>575</v>
      </c>
    </row>
    <row r="101" spans="1:10" ht="15" customHeight="1" x14ac:dyDescent="0.25">
      <c r="A101" s="29" t="s">
        <v>567</v>
      </c>
      <c r="B101" s="29" t="s">
        <v>635</v>
      </c>
      <c r="C101" s="19" t="s">
        <v>636</v>
      </c>
      <c r="D101" s="29" t="s">
        <v>637</v>
      </c>
      <c r="E101" s="11" t="s">
        <v>571</v>
      </c>
      <c r="F101" s="20" t="s">
        <v>638</v>
      </c>
      <c r="G101" s="29" t="s">
        <v>639</v>
      </c>
      <c r="H101" s="29" t="s">
        <v>640</v>
      </c>
      <c r="I101" s="7" t="str">
        <f>RIGHT(Transport[[#This Row],[New id]],LEN(Transport[[#This Row],[New id]])-FIND("_",Transport[[#This Row],[New id]]))</f>
        <v>100</v>
      </c>
      <c r="J101" s="11" t="s">
        <v>575</v>
      </c>
    </row>
    <row r="102" spans="1:10" ht="15" customHeight="1" x14ac:dyDescent="0.25">
      <c r="A102" s="27" t="s">
        <v>567</v>
      </c>
      <c r="B102" s="27" t="s">
        <v>641</v>
      </c>
      <c r="C102" s="19" t="s">
        <v>642</v>
      </c>
      <c r="D102" s="27" t="s">
        <v>643</v>
      </c>
      <c r="E102" s="21" t="s">
        <v>39</v>
      </c>
      <c r="F102" s="26" t="s">
        <v>644</v>
      </c>
      <c r="G102" s="27" t="s">
        <v>645</v>
      </c>
      <c r="H102" s="27" t="s">
        <v>646</v>
      </c>
      <c r="I102" s="7" t="str">
        <f>RIGHT(Transport[[#This Row],[New id]],LEN(Transport[[#This Row],[New id]])-FIND("_",Transport[[#This Row],[New id]]))</f>
        <v>101</v>
      </c>
      <c r="J102" s="11" t="s">
        <v>575</v>
      </c>
    </row>
    <row r="103" spans="1:10" ht="15" customHeight="1" x14ac:dyDescent="0.25">
      <c r="A103" s="29" t="s">
        <v>567</v>
      </c>
      <c r="B103" s="29" t="s">
        <v>647</v>
      </c>
      <c r="C103" s="19" t="s">
        <v>648</v>
      </c>
      <c r="D103" s="29" t="s">
        <v>649</v>
      </c>
      <c r="E103" s="11" t="s">
        <v>571</v>
      </c>
      <c r="F103" s="12" t="s">
        <v>650</v>
      </c>
      <c r="G103" s="29" t="s">
        <v>651</v>
      </c>
      <c r="H103" s="29" t="s">
        <v>652</v>
      </c>
      <c r="I103" s="7" t="str">
        <f>RIGHT(Transport[[#This Row],[New id]],LEN(Transport[[#This Row],[New id]])-FIND("_",Transport[[#This Row],[New id]]))</f>
        <v>102</v>
      </c>
      <c r="J103" s="11" t="s">
        <v>575</v>
      </c>
    </row>
    <row r="104" spans="1:10" ht="15" customHeight="1" x14ac:dyDescent="0.25">
      <c r="A104" s="29" t="s">
        <v>567</v>
      </c>
      <c r="B104" s="29" t="s">
        <v>653</v>
      </c>
      <c r="C104" s="19" t="s">
        <v>654</v>
      </c>
      <c r="D104" s="29" t="s">
        <v>655</v>
      </c>
      <c r="E104" s="11" t="s">
        <v>571</v>
      </c>
      <c r="F104" s="20" t="s">
        <v>656</v>
      </c>
      <c r="G104" s="29" t="s">
        <v>657</v>
      </c>
      <c r="H104" s="29" t="s">
        <v>658</v>
      </c>
      <c r="I104" s="7" t="str">
        <f>RIGHT(Transport[[#This Row],[New id]],LEN(Transport[[#This Row],[New id]])-FIND("_",Transport[[#This Row],[New id]]))</f>
        <v>103</v>
      </c>
      <c r="J104" s="11" t="s">
        <v>575</v>
      </c>
    </row>
    <row r="105" spans="1:10" ht="15" customHeight="1" x14ac:dyDescent="0.25">
      <c r="A105" s="29" t="s">
        <v>567</v>
      </c>
      <c r="B105" s="29" t="s">
        <v>659</v>
      </c>
      <c r="C105" s="19" t="s">
        <v>660</v>
      </c>
      <c r="D105" s="29" t="s">
        <v>661</v>
      </c>
      <c r="E105" s="11" t="s">
        <v>571</v>
      </c>
      <c r="F105" s="20" t="s">
        <v>662</v>
      </c>
      <c r="G105" s="29" t="s">
        <v>663</v>
      </c>
      <c r="H105" s="29" t="s">
        <v>664</v>
      </c>
      <c r="I105" s="7" t="str">
        <f>RIGHT(Transport[[#This Row],[New id]],LEN(Transport[[#This Row],[New id]])-FIND("_",Transport[[#This Row],[New id]]))</f>
        <v>104</v>
      </c>
      <c r="J105" s="11" t="s">
        <v>575</v>
      </c>
    </row>
    <row r="106" spans="1:10" ht="15" customHeight="1" x14ac:dyDescent="0.25">
      <c r="A106" s="7" t="s">
        <v>617</v>
      </c>
      <c r="B106" s="20" t="s">
        <v>665</v>
      </c>
      <c r="C106" s="19" t="s">
        <v>666</v>
      </c>
      <c r="D106" s="20" t="s">
        <v>667</v>
      </c>
      <c r="E106" s="11" t="s">
        <v>39</v>
      </c>
      <c r="F106" s="12" t="s">
        <v>668</v>
      </c>
      <c r="G106" s="20" t="s">
        <v>669</v>
      </c>
      <c r="H106" s="20" t="s">
        <v>670</v>
      </c>
      <c r="I106" s="7" t="str">
        <f>RIGHT(Transport[[#This Row],[New id]],LEN(Transport[[#This Row],[New id]])-FIND("_",Transport[[#This Row],[New id]]))</f>
        <v>105</v>
      </c>
      <c r="J106" s="21" t="s">
        <v>206</v>
      </c>
    </row>
    <row r="107" spans="1:10" ht="15" customHeight="1" x14ac:dyDescent="0.25">
      <c r="A107" s="29" t="s">
        <v>567</v>
      </c>
      <c r="B107" s="29" t="s">
        <v>671</v>
      </c>
      <c r="C107" s="19" t="s">
        <v>672</v>
      </c>
      <c r="D107" s="29" t="s">
        <v>673</v>
      </c>
      <c r="E107" s="11" t="s">
        <v>571</v>
      </c>
      <c r="F107" s="20" t="s">
        <v>674</v>
      </c>
      <c r="G107" s="29" t="s">
        <v>675</v>
      </c>
      <c r="H107" s="29" t="s">
        <v>676</v>
      </c>
      <c r="I107" s="7" t="str">
        <f>RIGHT(Transport[[#This Row],[New id]],LEN(Transport[[#This Row],[New id]])-FIND("_",Transport[[#This Row],[New id]]))</f>
        <v>106</v>
      </c>
      <c r="J107" s="21" t="s">
        <v>206</v>
      </c>
    </row>
    <row r="108" spans="1:10" ht="15" customHeight="1" x14ac:dyDescent="0.25">
      <c r="A108" s="7" t="s">
        <v>617</v>
      </c>
      <c r="B108" s="20" t="s">
        <v>677</v>
      </c>
      <c r="C108" s="19" t="s">
        <v>678</v>
      </c>
      <c r="D108" s="20" t="s">
        <v>679</v>
      </c>
      <c r="E108" s="11" t="s">
        <v>39</v>
      </c>
      <c r="F108" s="20" t="s">
        <v>680</v>
      </c>
      <c r="G108" s="20" t="s">
        <v>681</v>
      </c>
      <c r="H108" s="20" t="s">
        <v>682</v>
      </c>
      <c r="I108" s="7" t="str">
        <f>RIGHT(Transport[[#This Row],[New id]],LEN(Transport[[#This Row],[New id]])-FIND("_",Transport[[#This Row],[New id]]))</f>
        <v>107</v>
      </c>
      <c r="J108" s="21" t="s">
        <v>206</v>
      </c>
    </row>
    <row r="109" spans="1:10" ht="15" customHeight="1" x14ac:dyDescent="0.25">
      <c r="A109" s="7" t="s">
        <v>617</v>
      </c>
      <c r="B109" s="20" t="s">
        <v>683</v>
      </c>
      <c r="C109" s="19" t="s">
        <v>684</v>
      </c>
      <c r="D109" s="20" t="s">
        <v>685</v>
      </c>
      <c r="E109" s="11" t="s">
        <v>39</v>
      </c>
      <c r="F109" s="20" t="s">
        <v>686</v>
      </c>
      <c r="G109" s="20" t="s">
        <v>687</v>
      </c>
      <c r="H109" s="20" t="s">
        <v>688</v>
      </c>
      <c r="I109" s="7" t="str">
        <f>RIGHT(Transport[[#This Row],[New id]],LEN(Transport[[#This Row],[New id]])-FIND("_",Transport[[#This Row],[New id]]))</f>
        <v>108</v>
      </c>
      <c r="J109" s="21" t="s">
        <v>206</v>
      </c>
    </row>
    <row r="110" spans="1:10" ht="15" customHeight="1" x14ac:dyDescent="0.25">
      <c r="A110" s="7" t="s">
        <v>617</v>
      </c>
      <c r="B110" s="20" t="s">
        <v>689</v>
      </c>
      <c r="C110" s="19" t="s">
        <v>690</v>
      </c>
      <c r="D110" s="20" t="s">
        <v>691</v>
      </c>
      <c r="E110" s="11" t="s">
        <v>39</v>
      </c>
      <c r="F110" s="20" t="s">
        <v>680</v>
      </c>
      <c r="G110" s="20" t="s">
        <v>592</v>
      </c>
      <c r="H110" s="20" t="s">
        <v>591</v>
      </c>
      <c r="I110" s="7" t="str">
        <f>RIGHT(Transport[[#This Row],[New id]],LEN(Transport[[#This Row],[New id]])-FIND("_",Transport[[#This Row],[New id]]))</f>
        <v>109</v>
      </c>
      <c r="J110" s="21" t="s">
        <v>206</v>
      </c>
    </row>
    <row r="111" spans="1:10" ht="15" customHeight="1" x14ac:dyDescent="0.25">
      <c r="A111" s="7" t="s">
        <v>617</v>
      </c>
      <c r="B111" s="20" t="s">
        <v>692</v>
      </c>
      <c r="C111" s="19" t="s">
        <v>693</v>
      </c>
      <c r="D111" s="20" t="s">
        <v>694</v>
      </c>
      <c r="E111" s="11" t="s">
        <v>39</v>
      </c>
      <c r="F111" s="20" t="s">
        <v>680</v>
      </c>
      <c r="G111" s="20" t="s">
        <v>695</v>
      </c>
      <c r="H111" s="20" t="s">
        <v>696</v>
      </c>
      <c r="I111" s="7" t="str">
        <f>RIGHT(Transport[[#This Row],[New id]],LEN(Transport[[#This Row],[New id]])-FIND("_",Transport[[#This Row],[New id]]))</f>
        <v>110</v>
      </c>
      <c r="J111" s="21" t="s">
        <v>206</v>
      </c>
    </row>
    <row r="112" spans="1:10" ht="15" customHeight="1" x14ac:dyDescent="0.25">
      <c r="A112" s="7" t="s">
        <v>617</v>
      </c>
      <c r="B112" s="20" t="s">
        <v>697</v>
      </c>
      <c r="C112" s="19" t="s">
        <v>698</v>
      </c>
      <c r="D112" s="20" t="s">
        <v>699</v>
      </c>
      <c r="E112" s="11" t="s">
        <v>39</v>
      </c>
      <c r="F112" s="20" t="s">
        <v>680</v>
      </c>
      <c r="G112" s="20" t="s">
        <v>700</v>
      </c>
      <c r="H112" s="20" t="s">
        <v>701</v>
      </c>
      <c r="I112" s="7" t="str">
        <f>RIGHT(Transport[[#This Row],[New id]],LEN(Transport[[#This Row],[New id]])-FIND("_",Transport[[#This Row],[New id]]))</f>
        <v>111</v>
      </c>
      <c r="J112" s="21" t="s">
        <v>206</v>
      </c>
    </row>
    <row r="113" spans="1:10" ht="15" customHeight="1" x14ac:dyDescent="0.25">
      <c r="A113" s="7" t="s">
        <v>617</v>
      </c>
      <c r="B113" s="20" t="s">
        <v>702</v>
      </c>
      <c r="C113" s="19" t="s">
        <v>703</v>
      </c>
      <c r="D113" s="20" t="s">
        <v>704</v>
      </c>
      <c r="E113" s="11" t="s">
        <v>39</v>
      </c>
      <c r="F113" s="20" t="s">
        <v>680</v>
      </c>
      <c r="G113" s="20" t="s">
        <v>705</v>
      </c>
      <c r="H113" s="20" t="s">
        <v>706</v>
      </c>
      <c r="I113" s="7" t="str">
        <f>RIGHT(Transport[[#This Row],[New id]],LEN(Transport[[#This Row],[New id]])-FIND("_",Transport[[#This Row],[New id]]))</f>
        <v>112</v>
      </c>
      <c r="J113" s="21" t="s">
        <v>206</v>
      </c>
    </row>
    <row r="114" spans="1:10" ht="15" customHeight="1" x14ac:dyDescent="0.25">
      <c r="A114" s="7" t="s">
        <v>617</v>
      </c>
      <c r="B114" s="20" t="s">
        <v>707</v>
      </c>
      <c r="C114" s="19" t="s">
        <v>708</v>
      </c>
      <c r="D114" s="20" t="s">
        <v>709</v>
      </c>
      <c r="E114" s="11" t="s">
        <v>39</v>
      </c>
      <c r="F114" s="20" t="s">
        <v>680</v>
      </c>
      <c r="G114" s="20" t="s">
        <v>710</v>
      </c>
      <c r="H114" s="20" t="s">
        <v>711</v>
      </c>
      <c r="I114" s="7" t="str">
        <f>RIGHT(Transport[[#This Row],[New id]],LEN(Transport[[#This Row],[New id]])-FIND("_",Transport[[#This Row],[New id]]))</f>
        <v>113</v>
      </c>
      <c r="J114" s="21" t="s">
        <v>206</v>
      </c>
    </row>
    <row r="115" spans="1:10" ht="15" customHeight="1" x14ac:dyDescent="0.25">
      <c r="A115" s="7" t="s">
        <v>617</v>
      </c>
      <c r="B115" s="20" t="s">
        <v>712</v>
      </c>
      <c r="C115" s="19" t="s">
        <v>713</v>
      </c>
      <c r="D115" s="20" t="s">
        <v>714</v>
      </c>
      <c r="E115" s="11" t="s">
        <v>39</v>
      </c>
      <c r="F115" s="20" t="s">
        <v>680</v>
      </c>
      <c r="G115" s="20" t="s">
        <v>715</v>
      </c>
      <c r="H115" s="20" t="s">
        <v>716</v>
      </c>
      <c r="I115" s="7" t="str">
        <f>RIGHT(Transport[[#This Row],[New id]],LEN(Transport[[#This Row],[New id]])-FIND("_",Transport[[#This Row],[New id]]))</f>
        <v>114</v>
      </c>
      <c r="J115" s="21" t="s">
        <v>206</v>
      </c>
    </row>
    <row r="116" spans="1:10" ht="15" customHeight="1" x14ac:dyDescent="0.25">
      <c r="A116" s="7" t="s">
        <v>617</v>
      </c>
      <c r="B116" s="20" t="s">
        <v>717</v>
      </c>
      <c r="C116" s="19" t="s">
        <v>718</v>
      </c>
      <c r="D116" s="20" t="s">
        <v>719</v>
      </c>
      <c r="E116" s="11" t="s">
        <v>39</v>
      </c>
      <c r="F116" s="20" t="s">
        <v>680</v>
      </c>
      <c r="G116" s="20" t="s">
        <v>720</v>
      </c>
      <c r="H116" s="20" t="s">
        <v>721</v>
      </c>
      <c r="I116" s="7" t="str">
        <f>RIGHT(Transport[[#This Row],[New id]],LEN(Transport[[#This Row],[New id]])-FIND("_",Transport[[#This Row],[New id]]))</f>
        <v>115</v>
      </c>
      <c r="J116" s="21" t="s">
        <v>206</v>
      </c>
    </row>
    <row r="117" spans="1:10" ht="15" customHeight="1" x14ac:dyDescent="0.25">
      <c r="A117" s="7" t="s">
        <v>617</v>
      </c>
      <c r="B117" s="20" t="s">
        <v>722</v>
      </c>
      <c r="C117" s="19" t="s">
        <v>723</v>
      </c>
      <c r="D117" s="20" t="s">
        <v>724</v>
      </c>
      <c r="E117" s="11" t="s">
        <v>39</v>
      </c>
      <c r="F117" s="20" t="s">
        <v>680</v>
      </c>
      <c r="G117" s="20" t="s">
        <v>725</v>
      </c>
      <c r="H117" s="20" t="s">
        <v>726</v>
      </c>
      <c r="I117" s="7" t="str">
        <f>RIGHT(Transport[[#This Row],[New id]],LEN(Transport[[#This Row],[New id]])-FIND("_",Transport[[#This Row],[New id]]))</f>
        <v>116</v>
      </c>
      <c r="J117" s="21" t="s">
        <v>206</v>
      </c>
    </row>
    <row r="118" spans="1:10" ht="15" customHeight="1" x14ac:dyDescent="0.25">
      <c r="A118" s="7" t="s">
        <v>617</v>
      </c>
      <c r="B118" s="20" t="s">
        <v>727</v>
      </c>
      <c r="C118" s="19" t="s">
        <v>728</v>
      </c>
      <c r="D118" s="20" t="s">
        <v>729</v>
      </c>
      <c r="E118" s="11" t="s">
        <v>39</v>
      </c>
      <c r="F118" s="20" t="s">
        <v>680</v>
      </c>
      <c r="G118" s="20" t="s">
        <v>730</v>
      </c>
      <c r="H118" s="20" t="s">
        <v>731</v>
      </c>
      <c r="I118" s="7" t="str">
        <f>RIGHT(Transport[[#This Row],[New id]],LEN(Transport[[#This Row],[New id]])-FIND("_",Transport[[#This Row],[New id]]))</f>
        <v>117</v>
      </c>
      <c r="J118" s="21" t="s">
        <v>206</v>
      </c>
    </row>
    <row r="119" spans="1:10" ht="15" customHeight="1" x14ac:dyDescent="0.25">
      <c r="A119" s="7" t="s">
        <v>617</v>
      </c>
      <c r="B119" s="20" t="s">
        <v>732</v>
      </c>
      <c r="C119" s="19" t="s">
        <v>733</v>
      </c>
      <c r="D119" s="20" t="s">
        <v>734</v>
      </c>
      <c r="E119" s="11" t="s">
        <v>39</v>
      </c>
      <c r="F119" s="20" t="s">
        <v>680</v>
      </c>
      <c r="G119" s="20" t="s">
        <v>735</v>
      </c>
      <c r="H119" s="20" t="s">
        <v>736</v>
      </c>
      <c r="I119" s="7" t="str">
        <f>RIGHT(Transport[[#This Row],[New id]],LEN(Transport[[#This Row],[New id]])-FIND("_",Transport[[#This Row],[New id]]))</f>
        <v>118</v>
      </c>
      <c r="J119" s="21" t="s">
        <v>206</v>
      </c>
    </row>
    <row r="120" spans="1:10" ht="15" customHeight="1" x14ac:dyDescent="0.25">
      <c r="A120" s="7" t="s">
        <v>617</v>
      </c>
      <c r="B120" s="20" t="s">
        <v>737</v>
      </c>
      <c r="C120" s="19" t="s">
        <v>738</v>
      </c>
      <c r="D120" s="20" t="s">
        <v>739</v>
      </c>
      <c r="E120" s="11" t="s">
        <v>39</v>
      </c>
      <c r="F120" s="20" t="s">
        <v>680</v>
      </c>
      <c r="G120" s="20" t="s">
        <v>581</v>
      </c>
      <c r="H120" s="20" t="s">
        <v>580</v>
      </c>
      <c r="I120" s="7" t="str">
        <f>RIGHT(Transport[[#This Row],[New id]],LEN(Transport[[#This Row],[New id]])-FIND("_",Transport[[#This Row],[New id]]))</f>
        <v>119</v>
      </c>
      <c r="J120" s="21" t="s">
        <v>206</v>
      </c>
    </row>
    <row r="121" spans="1:10" ht="15" customHeight="1" x14ac:dyDescent="0.25">
      <c r="A121" s="7" t="s">
        <v>617</v>
      </c>
      <c r="B121" s="20" t="s">
        <v>740</v>
      </c>
      <c r="C121" s="19" t="s">
        <v>741</v>
      </c>
      <c r="D121" s="20" t="s">
        <v>742</v>
      </c>
      <c r="E121" s="11" t="s">
        <v>39</v>
      </c>
      <c r="F121" s="20" t="s">
        <v>680</v>
      </c>
      <c r="G121" s="20" t="s">
        <v>743</v>
      </c>
      <c r="H121" s="20" t="s">
        <v>744</v>
      </c>
      <c r="I121" s="7" t="str">
        <f>RIGHT(Transport[[#This Row],[New id]],LEN(Transport[[#This Row],[New id]])-FIND("_",Transport[[#This Row],[New id]]))</f>
        <v>120</v>
      </c>
      <c r="J121" s="21" t="s">
        <v>206</v>
      </c>
    </row>
    <row r="122" spans="1:10" ht="15" customHeight="1" x14ac:dyDescent="0.25">
      <c r="A122" s="7" t="s">
        <v>617</v>
      </c>
      <c r="B122" s="20" t="s">
        <v>745</v>
      </c>
      <c r="C122" s="19" t="s">
        <v>746</v>
      </c>
      <c r="D122" s="20" t="s">
        <v>747</v>
      </c>
      <c r="E122" s="11" t="s">
        <v>39</v>
      </c>
      <c r="F122" s="20" t="s">
        <v>680</v>
      </c>
      <c r="G122" s="20" t="s">
        <v>748</v>
      </c>
      <c r="H122" s="20" t="s">
        <v>749</v>
      </c>
      <c r="I122" s="7" t="str">
        <f>RIGHT(Transport[[#This Row],[New id]],LEN(Transport[[#This Row],[New id]])-FIND("_",Transport[[#This Row],[New id]]))</f>
        <v>121</v>
      </c>
      <c r="J122" s="21" t="s">
        <v>206</v>
      </c>
    </row>
    <row r="123" spans="1:10" ht="15" customHeight="1" x14ac:dyDescent="0.25">
      <c r="A123" s="7" t="s">
        <v>617</v>
      </c>
      <c r="B123" s="20" t="s">
        <v>750</v>
      </c>
      <c r="C123" s="19" t="s">
        <v>751</v>
      </c>
      <c r="D123" s="20" t="s">
        <v>752</v>
      </c>
      <c r="E123" s="11" t="s">
        <v>39</v>
      </c>
      <c r="F123" s="20" t="s">
        <v>680</v>
      </c>
      <c r="G123" s="20" t="s">
        <v>753</v>
      </c>
      <c r="H123" s="20" t="s">
        <v>754</v>
      </c>
      <c r="I123" s="7" t="str">
        <f>RIGHT(Transport[[#This Row],[New id]],LEN(Transport[[#This Row],[New id]])-FIND("_",Transport[[#This Row],[New id]]))</f>
        <v>122</v>
      </c>
      <c r="J123" s="21" t="s">
        <v>206</v>
      </c>
    </row>
    <row r="124" spans="1:10" ht="15" customHeight="1" x14ac:dyDescent="0.25">
      <c r="A124" s="7" t="s">
        <v>617</v>
      </c>
      <c r="B124" s="20" t="s">
        <v>755</v>
      </c>
      <c r="C124" s="19" t="s">
        <v>756</v>
      </c>
      <c r="D124" s="20" t="s">
        <v>757</v>
      </c>
      <c r="E124" s="11" t="s">
        <v>39</v>
      </c>
      <c r="F124" s="20" t="s">
        <v>680</v>
      </c>
      <c r="G124" s="20" t="s">
        <v>758</v>
      </c>
      <c r="H124" s="20" t="s">
        <v>759</v>
      </c>
      <c r="I124" s="7" t="str">
        <f>RIGHT(Transport[[#This Row],[New id]],LEN(Transport[[#This Row],[New id]])-FIND("_",Transport[[#This Row],[New id]]))</f>
        <v>123</v>
      </c>
      <c r="J124" s="21" t="s">
        <v>206</v>
      </c>
    </row>
    <row r="125" spans="1:10" ht="15" customHeight="1" x14ac:dyDescent="0.25">
      <c r="A125" s="7" t="s">
        <v>617</v>
      </c>
      <c r="B125" s="20" t="s">
        <v>760</v>
      </c>
      <c r="C125" s="19" t="s">
        <v>761</v>
      </c>
      <c r="D125" s="20" t="s">
        <v>762</v>
      </c>
      <c r="E125" s="11" t="s">
        <v>39</v>
      </c>
      <c r="F125" s="20" t="s">
        <v>763</v>
      </c>
      <c r="G125" s="20" t="s">
        <v>764</v>
      </c>
      <c r="H125" s="20" t="s">
        <v>765</v>
      </c>
      <c r="I125" s="7" t="str">
        <f>RIGHT(Transport[[#This Row],[New id]],LEN(Transport[[#This Row],[New id]])-FIND("_",Transport[[#This Row],[New id]]))</f>
        <v>124</v>
      </c>
      <c r="J125" s="21" t="s">
        <v>206</v>
      </c>
    </row>
    <row r="126" spans="1:10" ht="15" customHeight="1" x14ac:dyDescent="0.25">
      <c r="A126" s="7" t="s">
        <v>617</v>
      </c>
      <c r="B126" s="20" t="s">
        <v>766</v>
      </c>
      <c r="C126" s="19" t="s">
        <v>767</v>
      </c>
      <c r="D126" s="20" t="s">
        <v>768</v>
      </c>
      <c r="E126" s="11" t="s">
        <v>39</v>
      </c>
      <c r="F126" s="20" t="s">
        <v>769</v>
      </c>
      <c r="G126" s="20" t="s">
        <v>770</v>
      </c>
      <c r="H126" s="20" t="s">
        <v>771</v>
      </c>
      <c r="I126" s="7" t="str">
        <f>RIGHT(Transport[[#This Row],[New id]],LEN(Transport[[#This Row],[New id]])-FIND("_",Transport[[#This Row],[New id]]))</f>
        <v>125</v>
      </c>
      <c r="J126" s="21" t="s">
        <v>206</v>
      </c>
    </row>
    <row r="127" spans="1:10" ht="15" customHeight="1" x14ac:dyDescent="0.25">
      <c r="A127" s="7" t="s">
        <v>617</v>
      </c>
      <c r="B127" s="20" t="s">
        <v>772</v>
      </c>
      <c r="C127" s="19" t="s">
        <v>773</v>
      </c>
      <c r="D127" s="20" t="s">
        <v>774</v>
      </c>
      <c r="E127" s="11" t="s">
        <v>39</v>
      </c>
      <c r="F127" s="20" t="s">
        <v>775</v>
      </c>
      <c r="G127" s="20" t="s">
        <v>776</v>
      </c>
      <c r="H127" s="20" t="s">
        <v>777</v>
      </c>
      <c r="I127" s="7" t="str">
        <f>RIGHT(Transport[[#This Row],[New id]],LEN(Transport[[#This Row],[New id]])-FIND("_",Transport[[#This Row],[New id]]))</f>
        <v>126</v>
      </c>
      <c r="J127" s="21" t="s">
        <v>206</v>
      </c>
    </row>
    <row r="128" spans="1:10" ht="15" customHeight="1" x14ac:dyDescent="0.25">
      <c r="A128" s="29" t="s">
        <v>567</v>
      </c>
      <c r="B128" s="29" t="s">
        <v>778</v>
      </c>
      <c r="C128" s="19" t="s">
        <v>779</v>
      </c>
      <c r="D128" s="29" t="s">
        <v>780</v>
      </c>
      <c r="E128" s="11" t="s">
        <v>571</v>
      </c>
      <c r="F128" s="20" t="s">
        <v>781</v>
      </c>
      <c r="G128" s="29" t="s">
        <v>782</v>
      </c>
      <c r="H128" s="29" t="s">
        <v>783</v>
      </c>
      <c r="I128" s="7" t="str">
        <f>RIGHT(Transport[[#This Row],[New id]],LEN(Transport[[#This Row],[New id]])-FIND("_",Transport[[#This Row],[New id]]))</f>
        <v>127</v>
      </c>
      <c r="J128" s="11" t="s">
        <v>575</v>
      </c>
    </row>
    <row r="129" spans="1:10" ht="15" customHeight="1" x14ac:dyDescent="0.25">
      <c r="A129" s="27" t="s">
        <v>567</v>
      </c>
      <c r="B129" s="27" t="s">
        <v>784</v>
      </c>
      <c r="C129" s="19" t="s">
        <v>785</v>
      </c>
      <c r="D129" s="27" t="s">
        <v>786</v>
      </c>
      <c r="E129" s="21" t="s">
        <v>571</v>
      </c>
      <c r="F129" s="12" t="s">
        <v>787</v>
      </c>
      <c r="G129" s="27" t="s">
        <v>788</v>
      </c>
      <c r="H129" s="27" t="s">
        <v>789</v>
      </c>
      <c r="I129" s="7" t="str">
        <f>RIGHT(Transport[[#This Row],[New id]],LEN(Transport[[#This Row],[New id]])-FIND("_",Transport[[#This Row],[New id]]))</f>
        <v>128</v>
      </c>
      <c r="J129" s="21" t="s">
        <v>206</v>
      </c>
    </row>
    <row r="130" spans="1:10" ht="15" customHeight="1" x14ac:dyDescent="0.25">
      <c r="A130" s="27" t="s">
        <v>567</v>
      </c>
      <c r="B130" s="27" t="s">
        <v>790</v>
      </c>
      <c r="C130" s="19" t="s">
        <v>791</v>
      </c>
      <c r="D130" s="27" t="s">
        <v>792</v>
      </c>
      <c r="E130" s="21" t="s">
        <v>571</v>
      </c>
      <c r="F130" s="12" t="s">
        <v>793</v>
      </c>
      <c r="G130" s="27" t="s">
        <v>794</v>
      </c>
      <c r="H130" s="27" t="s">
        <v>795</v>
      </c>
      <c r="I130" s="7" t="str">
        <f>RIGHT(Transport[[#This Row],[New id]],LEN(Transport[[#This Row],[New id]])-FIND("_",Transport[[#This Row],[New id]]))</f>
        <v>129</v>
      </c>
      <c r="J130" s="11" t="s">
        <v>575</v>
      </c>
    </row>
    <row r="131" spans="1:10" ht="15" customHeight="1" x14ac:dyDescent="0.25">
      <c r="A131" s="29" t="s">
        <v>567</v>
      </c>
      <c r="B131" s="29" t="s">
        <v>796</v>
      </c>
      <c r="C131" s="19" t="s">
        <v>797</v>
      </c>
      <c r="D131" s="29" t="s">
        <v>798</v>
      </c>
      <c r="E131" s="11" t="s">
        <v>571</v>
      </c>
      <c r="F131" s="12" t="s">
        <v>799</v>
      </c>
      <c r="G131" s="29" t="s">
        <v>800</v>
      </c>
      <c r="H131" s="29" t="s">
        <v>801</v>
      </c>
      <c r="I131" s="7" t="str">
        <f>RIGHT(Transport[[#This Row],[New id]],LEN(Transport[[#This Row],[New id]])-FIND("_",Transport[[#This Row],[New id]]))</f>
        <v>130</v>
      </c>
      <c r="J131" s="11" t="s">
        <v>575</v>
      </c>
    </row>
    <row r="132" spans="1:10" ht="15" customHeight="1" x14ac:dyDescent="0.25">
      <c r="A132" s="29" t="s">
        <v>567</v>
      </c>
      <c r="B132" s="29" t="s">
        <v>802</v>
      </c>
      <c r="C132" s="19" t="s">
        <v>803</v>
      </c>
      <c r="D132" s="29" t="s">
        <v>804</v>
      </c>
      <c r="E132" s="11" t="s">
        <v>571</v>
      </c>
      <c r="F132" s="20" t="s">
        <v>805</v>
      </c>
      <c r="G132" s="29" t="s">
        <v>806</v>
      </c>
      <c r="H132" s="29" t="s">
        <v>807</v>
      </c>
      <c r="I132" s="7" t="str">
        <f>RIGHT(Transport[[#This Row],[New id]],LEN(Transport[[#This Row],[New id]])-FIND("_",Transport[[#This Row],[New id]]))</f>
        <v>131</v>
      </c>
      <c r="J132" s="11" t="s">
        <v>575</v>
      </c>
    </row>
    <row r="133" spans="1:10" ht="15" customHeight="1" x14ac:dyDescent="0.25">
      <c r="A133" s="29" t="s">
        <v>567</v>
      </c>
      <c r="B133" s="29" t="s">
        <v>808</v>
      </c>
      <c r="C133" s="19" t="s">
        <v>809</v>
      </c>
      <c r="D133" s="29" t="s">
        <v>810</v>
      </c>
      <c r="E133" s="11" t="s">
        <v>571</v>
      </c>
      <c r="F133" s="12" t="s">
        <v>811</v>
      </c>
      <c r="G133" s="29" t="s">
        <v>290</v>
      </c>
      <c r="H133" s="29" t="s">
        <v>289</v>
      </c>
      <c r="I133" s="7" t="str">
        <f>RIGHT(Transport[[#This Row],[New id]],LEN(Transport[[#This Row],[New id]])-FIND("_",Transport[[#This Row],[New id]]))</f>
        <v>132</v>
      </c>
      <c r="J133" s="11" t="s">
        <v>575</v>
      </c>
    </row>
    <row r="134" spans="1:10" ht="15" customHeight="1" x14ac:dyDescent="0.25">
      <c r="A134" s="29" t="s">
        <v>567</v>
      </c>
      <c r="B134" s="29" t="s">
        <v>812</v>
      </c>
      <c r="C134" s="19" t="s">
        <v>813</v>
      </c>
      <c r="D134" s="29" t="s">
        <v>814</v>
      </c>
      <c r="E134" s="11" t="s">
        <v>571</v>
      </c>
      <c r="F134" s="12" t="s">
        <v>815</v>
      </c>
      <c r="G134" s="29" t="s">
        <v>344</v>
      </c>
      <c r="H134" s="29" t="s">
        <v>343</v>
      </c>
      <c r="I134" s="7" t="str">
        <f>RIGHT(Transport[[#This Row],[New id]],LEN(Transport[[#This Row],[New id]])-FIND("_",Transport[[#This Row],[New id]]))</f>
        <v>133</v>
      </c>
      <c r="J134" s="11" t="s">
        <v>575</v>
      </c>
    </row>
    <row r="135" spans="1:10" ht="15" customHeight="1" x14ac:dyDescent="0.25">
      <c r="A135" s="29" t="s">
        <v>567</v>
      </c>
      <c r="B135" s="29" t="s">
        <v>816</v>
      </c>
      <c r="C135" s="19" t="s">
        <v>817</v>
      </c>
      <c r="D135" s="29" t="s">
        <v>818</v>
      </c>
      <c r="E135" s="11" t="s">
        <v>571</v>
      </c>
      <c r="F135" s="20" t="s">
        <v>819</v>
      </c>
      <c r="G135" s="29" t="s">
        <v>820</v>
      </c>
      <c r="H135" s="29" t="s">
        <v>821</v>
      </c>
      <c r="I135" s="7" t="str">
        <f>RIGHT(Transport[[#This Row],[New id]],LEN(Transport[[#This Row],[New id]])-FIND("_",Transport[[#This Row],[New id]]))</f>
        <v>134</v>
      </c>
      <c r="J135" s="11" t="s">
        <v>575</v>
      </c>
    </row>
    <row r="136" spans="1:10" ht="15" customHeight="1" x14ac:dyDescent="0.25">
      <c r="A136" s="7" t="s">
        <v>617</v>
      </c>
      <c r="B136" s="20" t="s">
        <v>822</v>
      </c>
      <c r="C136" s="19" t="s">
        <v>823</v>
      </c>
      <c r="D136" s="20" t="s">
        <v>824</v>
      </c>
      <c r="E136" s="11" t="s">
        <v>39</v>
      </c>
      <c r="F136" s="30" t="s">
        <v>825</v>
      </c>
      <c r="G136" s="20" t="s">
        <v>826</v>
      </c>
      <c r="H136" s="20" t="s">
        <v>820</v>
      </c>
      <c r="I136" s="7" t="str">
        <f>RIGHT(Transport[[#This Row],[New id]],LEN(Transport[[#This Row],[New id]])-FIND("_",Transport[[#This Row],[New id]]))</f>
        <v>135</v>
      </c>
      <c r="J136" s="21" t="s">
        <v>206</v>
      </c>
    </row>
    <row r="137" spans="1:10" ht="15" customHeight="1" x14ac:dyDescent="0.25">
      <c r="A137" s="29" t="s">
        <v>567</v>
      </c>
      <c r="B137" s="29" t="s">
        <v>827</v>
      </c>
      <c r="C137" s="19" t="s">
        <v>828</v>
      </c>
      <c r="D137" s="29" t="s">
        <v>829</v>
      </c>
      <c r="E137" s="11" t="s">
        <v>571</v>
      </c>
      <c r="F137" s="12" t="s">
        <v>830</v>
      </c>
      <c r="G137" s="29" t="s">
        <v>831</v>
      </c>
      <c r="H137" s="29" t="s">
        <v>832</v>
      </c>
      <c r="I137" s="7" t="str">
        <f>RIGHT(Transport[[#This Row],[New id]],LEN(Transport[[#This Row],[New id]])-FIND("_",Transport[[#This Row],[New id]]))</f>
        <v>136</v>
      </c>
      <c r="J137" s="11" t="s">
        <v>575</v>
      </c>
    </row>
    <row r="138" spans="1:10" ht="15" customHeight="1" x14ac:dyDescent="0.25">
      <c r="A138" s="7" t="s">
        <v>617</v>
      </c>
      <c r="B138" s="20" t="s">
        <v>833</v>
      </c>
      <c r="C138" s="19" t="s">
        <v>834</v>
      </c>
      <c r="D138" s="20" t="s">
        <v>835</v>
      </c>
      <c r="E138" s="11" t="s">
        <v>39</v>
      </c>
      <c r="F138" s="12" t="s">
        <v>836</v>
      </c>
      <c r="G138" s="20" t="s">
        <v>837</v>
      </c>
      <c r="H138" s="20" t="s">
        <v>838</v>
      </c>
      <c r="I138" s="7" t="str">
        <f>RIGHT(Transport[[#This Row],[New id]],LEN(Transport[[#This Row],[New id]])-FIND("_",Transport[[#This Row],[New id]]))</f>
        <v>137</v>
      </c>
      <c r="J138" s="21" t="s">
        <v>206</v>
      </c>
    </row>
    <row r="139" spans="1:10" ht="15" customHeight="1" x14ac:dyDescent="0.25">
      <c r="A139" s="7" t="s">
        <v>617</v>
      </c>
      <c r="B139" s="20" t="s">
        <v>839</v>
      </c>
      <c r="C139" s="19" t="s">
        <v>840</v>
      </c>
      <c r="D139" s="20" t="s">
        <v>841</v>
      </c>
      <c r="E139" s="11" t="s">
        <v>39</v>
      </c>
      <c r="F139" s="12" t="s">
        <v>836</v>
      </c>
      <c r="G139" s="20" t="s">
        <v>832</v>
      </c>
      <c r="H139" s="20" t="s">
        <v>831</v>
      </c>
      <c r="I139" s="7" t="str">
        <f>RIGHT(Transport[[#This Row],[New id]],LEN(Transport[[#This Row],[New id]])-FIND("_",Transport[[#This Row],[New id]]))</f>
        <v>138</v>
      </c>
      <c r="J139" s="21" t="s">
        <v>206</v>
      </c>
    </row>
    <row r="140" spans="1:10" ht="15" customHeight="1" x14ac:dyDescent="0.25">
      <c r="A140" s="26" t="s">
        <v>617</v>
      </c>
      <c r="B140" s="26" t="s">
        <v>842</v>
      </c>
      <c r="C140" s="19" t="s">
        <v>843</v>
      </c>
      <c r="D140" s="26" t="s">
        <v>844</v>
      </c>
      <c r="E140" s="21" t="s">
        <v>39</v>
      </c>
      <c r="F140" s="12" t="s">
        <v>836</v>
      </c>
      <c r="G140" s="26" t="s">
        <v>845</v>
      </c>
      <c r="H140" s="26" t="s">
        <v>846</v>
      </c>
      <c r="I140" s="7" t="str">
        <f>RIGHT(Transport[[#This Row],[New id]],LEN(Transport[[#This Row],[New id]])-FIND("_",Transport[[#This Row],[New id]]))</f>
        <v>139</v>
      </c>
      <c r="J140" s="21" t="s">
        <v>206</v>
      </c>
    </row>
    <row r="141" spans="1:10" ht="15" customHeight="1" x14ac:dyDescent="0.25">
      <c r="A141" s="7" t="s">
        <v>617</v>
      </c>
      <c r="B141" s="20" t="s">
        <v>847</v>
      </c>
      <c r="C141" s="19" t="s">
        <v>848</v>
      </c>
      <c r="D141" s="20" t="s">
        <v>849</v>
      </c>
      <c r="E141" s="11" t="s">
        <v>39</v>
      </c>
      <c r="F141" s="12" t="s">
        <v>836</v>
      </c>
      <c r="G141" s="20" t="s">
        <v>850</v>
      </c>
      <c r="H141" s="20" t="s">
        <v>851</v>
      </c>
      <c r="I141" s="7" t="str">
        <f>RIGHT(Transport[[#This Row],[New id]],LEN(Transport[[#This Row],[New id]])-FIND("_",Transport[[#This Row],[New id]]))</f>
        <v>140</v>
      </c>
      <c r="J141" s="21" t="s">
        <v>206</v>
      </c>
    </row>
    <row r="142" spans="1:10" ht="15" customHeight="1" x14ac:dyDescent="0.25">
      <c r="A142" s="7" t="s">
        <v>617</v>
      </c>
      <c r="B142" s="20" t="s">
        <v>852</v>
      </c>
      <c r="C142" s="19" t="s">
        <v>853</v>
      </c>
      <c r="D142" s="20" t="s">
        <v>854</v>
      </c>
      <c r="E142" s="11" t="s">
        <v>39</v>
      </c>
      <c r="F142" s="12" t="s">
        <v>836</v>
      </c>
      <c r="G142" s="20" t="s">
        <v>855</v>
      </c>
      <c r="H142" s="20" t="s">
        <v>856</v>
      </c>
      <c r="I142" s="7" t="str">
        <f>RIGHT(Transport[[#This Row],[New id]],LEN(Transport[[#This Row],[New id]])-FIND("_",Transport[[#This Row],[New id]]))</f>
        <v>141</v>
      </c>
      <c r="J142" s="21" t="s">
        <v>206</v>
      </c>
    </row>
    <row r="143" spans="1:10" ht="15" customHeight="1" x14ac:dyDescent="0.25">
      <c r="A143" s="7" t="s">
        <v>617</v>
      </c>
      <c r="B143" s="20" t="s">
        <v>842</v>
      </c>
      <c r="C143" s="19" t="s">
        <v>857</v>
      </c>
      <c r="D143" s="20" t="s">
        <v>858</v>
      </c>
      <c r="E143" s="11" t="s">
        <v>39</v>
      </c>
      <c r="F143" s="12" t="s">
        <v>836</v>
      </c>
      <c r="G143" s="20" t="s">
        <v>859</v>
      </c>
      <c r="H143" s="20" t="s">
        <v>860</v>
      </c>
      <c r="I143" s="7" t="str">
        <f>RIGHT(Transport[[#This Row],[New id]],LEN(Transport[[#This Row],[New id]])-FIND("_",Transport[[#This Row],[New id]]))</f>
        <v>142</v>
      </c>
      <c r="J143" s="21" t="s">
        <v>206</v>
      </c>
    </row>
    <row r="144" spans="1:10" ht="15" customHeight="1" x14ac:dyDescent="0.25">
      <c r="A144" s="7" t="s">
        <v>617</v>
      </c>
      <c r="B144" s="20" t="s">
        <v>847</v>
      </c>
      <c r="C144" s="19" t="s">
        <v>861</v>
      </c>
      <c r="D144" s="20" t="s">
        <v>862</v>
      </c>
      <c r="E144" s="11" t="s">
        <v>39</v>
      </c>
      <c r="F144" s="12" t="s">
        <v>836</v>
      </c>
      <c r="G144" s="20" t="s">
        <v>863</v>
      </c>
      <c r="H144" s="20" t="s">
        <v>864</v>
      </c>
      <c r="I144" s="7" t="str">
        <f>RIGHT(Transport[[#This Row],[New id]],LEN(Transport[[#This Row],[New id]])-FIND("_",Transport[[#This Row],[New id]]))</f>
        <v>143</v>
      </c>
      <c r="J144" s="21" t="s">
        <v>206</v>
      </c>
    </row>
    <row r="145" spans="1:10" ht="15" customHeight="1" x14ac:dyDescent="0.25">
      <c r="A145" s="27" t="s">
        <v>567</v>
      </c>
      <c r="B145" s="27" t="s">
        <v>865</v>
      </c>
      <c r="C145" s="19" t="s">
        <v>866</v>
      </c>
      <c r="D145" s="27" t="s">
        <v>867</v>
      </c>
      <c r="E145" s="21" t="s">
        <v>571</v>
      </c>
      <c r="F145" s="12" t="s">
        <v>868</v>
      </c>
      <c r="G145" s="27" t="s">
        <v>869</v>
      </c>
      <c r="H145" s="27" t="s">
        <v>870</v>
      </c>
      <c r="I145" s="7" t="str">
        <f>RIGHT(Transport[[#This Row],[New id]],LEN(Transport[[#This Row],[New id]])-FIND("_",Transport[[#This Row],[New id]]))</f>
        <v>144</v>
      </c>
      <c r="J145" s="11" t="s">
        <v>575</v>
      </c>
    </row>
    <row r="146" spans="1:10" ht="15" customHeight="1" x14ac:dyDescent="0.25">
      <c r="A146" s="7" t="s">
        <v>61</v>
      </c>
      <c r="B146" s="20" t="s">
        <v>871</v>
      </c>
      <c r="C146" s="19" t="s">
        <v>872</v>
      </c>
      <c r="D146" s="20" t="s">
        <v>873</v>
      </c>
      <c r="E146" s="11" t="s">
        <v>39</v>
      </c>
      <c r="F146" s="30" t="s">
        <v>874</v>
      </c>
      <c r="G146" s="20" t="s">
        <v>640</v>
      </c>
      <c r="H146" s="20" t="s">
        <v>639</v>
      </c>
      <c r="I146" s="7" t="str">
        <f>RIGHT(Transport[[#This Row],[New id]],LEN(Transport[[#This Row],[New id]])-FIND("_",Transport[[#This Row],[New id]]))</f>
        <v>145</v>
      </c>
      <c r="J146" s="11" t="s">
        <v>575</v>
      </c>
    </row>
    <row r="147" spans="1:10" ht="15" customHeight="1" x14ac:dyDescent="0.25">
      <c r="A147" s="29" t="s">
        <v>567</v>
      </c>
      <c r="B147" s="29" t="s">
        <v>875</v>
      </c>
      <c r="C147" s="19" t="s">
        <v>876</v>
      </c>
      <c r="D147" s="29" t="s">
        <v>877</v>
      </c>
      <c r="E147" s="11" t="s">
        <v>571</v>
      </c>
      <c r="F147" s="12" t="s">
        <v>878</v>
      </c>
      <c r="G147" s="29" t="s">
        <v>879</v>
      </c>
      <c r="H147" s="29" t="s">
        <v>880</v>
      </c>
      <c r="I147" s="7" t="str">
        <f>RIGHT(Transport[[#This Row],[New id]],LEN(Transport[[#This Row],[New id]])-FIND("_",Transport[[#This Row],[New id]]))</f>
        <v>146</v>
      </c>
      <c r="J147" s="21" t="s">
        <v>206</v>
      </c>
    </row>
    <row r="148" spans="1:10" ht="15" customHeight="1" x14ac:dyDescent="0.25">
      <c r="A148" s="29" t="s">
        <v>567</v>
      </c>
      <c r="B148" s="29" t="s">
        <v>881</v>
      </c>
      <c r="C148" s="19" t="s">
        <v>882</v>
      </c>
      <c r="D148" s="29" t="s">
        <v>883</v>
      </c>
      <c r="E148" s="11" t="s">
        <v>571</v>
      </c>
      <c r="F148" s="12" t="s">
        <v>884</v>
      </c>
      <c r="G148" s="29" t="s">
        <v>885</v>
      </c>
      <c r="H148" s="29" t="s">
        <v>886</v>
      </c>
      <c r="I148" s="7" t="str">
        <f>RIGHT(Transport[[#This Row],[New id]],LEN(Transport[[#This Row],[New id]])-FIND("_",Transport[[#This Row],[New id]]))</f>
        <v>147</v>
      </c>
      <c r="J148" s="21" t="s">
        <v>206</v>
      </c>
    </row>
    <row r="149" spans="1:10" ht="15" customHeight="1" x14ac:dyDescent="0.25">
      <c r="A149" s="7" t="s">
        <v>61</v>
      </c>
      <c r="B149" s="20" t="s">
        <v>887</v>
      </c>
      <c r="C149" s="19" t="s">
        <v>888</v>
      </c>
      <c r="D149" s="20" t="s">
        <v>889</v>
      </c>
      <c r="E149" s="11" t="s">
        <v>39</v>
      </c>
      <c r="F149" s="12" t="s">
        <v>890</v>
      </c>
      <c r="G149" s="20" t="s">
        <v>891</v>
      </c>
      <c r="H149" s="20" t="s">
        <v>892</v>
      </c>
      <c r="I149" s="7" t="str">
        <f>RIGHT(Transport[[#This Row],[New id]],LEN(Transport[[#This Row],[New id]])-FIND("_",Transport[[#This Row],[New id]]))</f>
        <v>148</v>
      </c>
      <c r="J149" s="21" t="s">
        <v>206</v>
      </c>
    </row>
    <row r="150" spans="1:10" ht="15" customHeight="1" x14ac:dyDescent="0.25">
      <c r="A150" s="7" t="s">
        <v>617</v>
      </c>
      <c r="B150" s="20" t="s">
        <v>893</v>
      </c>
      <c r="C150" s="19" t="s">
        <v>894</v>
      </c>
      <c r="D150" s="20" t="s">
        <v>895</v>
      </c>
      <c r="E150" s="11" t="s">
        <v>39</v>
      </c>
      <c r="F150" s="12" t="s">
        <v>890</v>
      </c>
      <c r="G150" s="20" t="s">
        <v>896</v>
      </c>
      <c r="H150" s="20" t="s">
        <v>897</v>
      </c>
      <c r="I150" s="7" t="str">
        <f>RIGHT(Transport[[#This Row],[New id]],LEN(Transport[[#This Row],[New id]])-FIND("_",Transport[[#This Row],[New id]]))</f>
        <v>149</v>
      </c>
      <c r="J150" s="21" t="s">
        <v>206</v>
      </c>
    </row>
    <row r="151" spans="1:10" ht="15" customHeight="1" x14ac:dyDescent="0.25">
      <c r="A151" s="7" t="s">
        <v>617</v>
      </c>
      <c r="B151" s="20" t="s">
        <v>898</v>
      </c>
      <c r="C151" s="19" t="s">
        <v>899</v>
      </c>
      <c r="D151" s="20" t="s">
        <v>900</v>
      </c>
      <c r="E151" s="11" t="s">
        <v>39</v>
      </c>
      <c r="F151" s="12" t="s">
        <v>890</v>
      </c>
      <c r="G151" s="20" t="s">
        <v>901</v>
      </c>
      <c r="H151" s="20" t="s">
        <v>902</v>
      </c>
      <c r="I151" s="7" t="str">
        <f>RIGHT(Transport[[#This Row],[New id]],LEN(Transport[[#This Row],[New id]])-FIND("_",Transport[[#This Row],[New id]]))</f>
        <v>150</v>
      </c>
      <c r="J151" s="21" t="s">
        <v>206</v>
      </c>
    </row>
    <row r="152" spans="1:10" ht="15" customHeight="1" x14ac:dyDescent="0.25">
      <c r="A152" s="29" t="s">
        <v>567</v>
      </c>
      <c r="B152" s="29" t="s">
        <v>903</v>
      </c>
      <c r="C152" s="19" t="s">
        <v>904</v>
      </c>
      <c r="D152" s="29" t="s">
        <v>905</v>
      </c>
      <c r="E152" s="11" t="s">
        <v>571</v>
      </c>
      <c r="F152" s="12" t="s">
        <v>890</v>
      </c>
      <c r="G152" s="29" t="s">
        <v>892</v>
      </c>
      <c r="H152" s="29" t="s">
        <v>891</v>
      </c>
      <c r="I152" s="7" t="str">
        <f>RIGHT(Transport[[#This Row],[New id]],LEN(Transport[[#This Row],[New id]])-FIND("_",Transport[[#This Row],[New id]]))</f>
        <v>151</v>
      </c>
      <c r="J152" s="11" t="s">
        <v>575</v>
      </c>
    </row>
    <row r="153" spans="1:10" ht="15" customHeight="1" x14ac:dyDescent="0.25">
      <c r="A153" s="7" t="s">
        <v>617</v>
      </c>
      <c r="B153" s="20" t="s">
        <v>906</v>
      </c>
      <c r="C153" s="19" t="s">
        <v>907</v>
      </c>
      <c r="D153" s="20" t="s">
        <v>908</v>
      </c>
      <c r="E153" s="11" t="s">
        <v>39</v>
      </c>
      <c r="F153" s="30" t="s">
        <v>909</v>
      </c>
      <c r="G153" s="20" t="s">
        <v>910</v>
      </c>
      <c r="H153" s="20" t="s">
        <v>911</v>
      </c>
      <c r="I153" s="7" t="str">
        <f>RIGHT(Transport[[#This Row],[New id]],LEN(Transport[[#This Row],[New id]])-FIND("_",Transport[[#This Row],[New id]]))</f>
        <v>152</v>
      </c>
      <c r="J153" s="21" t="s">
        <v>206</v>
      </c>
    </row>
    <row r="154" spans="1:10" ht="15" customHeight="1" x14ac:dyDescent="0.25">
      <c r="A154" s="27" t="s">
        <v>567</v>
      </c>
      <c r="B154" s="27" t="s">
        <v>912</v>
      </c>
      <c r="C154" s="19" t="s">
        <v>913</v>
      </c>
      <c r="D154" s="27" t="s">
        <v>914</v>
      </c>
      <c r="E154" s="21" t="s">
        <v>571</v>
      </c>
      <c r="F154" s="12" t="s">
        <v>915</v>
      </c>
      <c r="G154" s="27" t="s">
        <v>916</v>
      </c>
      <c r="H154" s="27" t="s">
        <v>917</v>
      </c>
      <c r="I154" s="7" t="str">
        <f>RIGHT(Transport[[#This Row],[New id]],LEN(Transport[[#This Row],[New id]])-FIND("_",Transport[[#This Row],[New id]]))</f>
        <v>153</v>
      </c>
      <c r="J154" s="11" t="s">
        <v>575</v>
      </c>
    </row>
    <row r="155" spans="1:10" ht="15" customHeight="1" x14ac:dyDescent="0.25">
      <c r="A155" s="29" t="s">
        <v>567</v>
      </c>
      <c r="B155" s="29" t="s">
        <v>918</v>
      </c>
      <c r="C155" s="19" t="s">
        <v>919</v>
      </c>
      <c r="D155" s="29" t="s">
        <v>920</v>
      </c>
      <c r="E155" s="11" t="s">
        <v>571</v>
      </c>
      <c r="F155" s="20" t="s">
        <v>921</v>
      </c>
      <c r="G155" s="29" t="s">
        <v>248</v>
      </c>
      <c r="H155" s="29" t="s">
        <v>247</v>
      </c>
      <c r="I155" s="7" t="str">
        <f>RIGHT(Transport[[#This Row],[New id]],LEN(Transport[[#This Row],[New id]])-FIND("_",Transport[[#This Row],[New id]]))</f>
        <v>154</v>
      </c>
      <c r="J155" s="11" t="s">
        <v>575</v>
      </c>
    </row>
    <row r="156" spans="1:10" ht="15" customHeight="1" x14ac:dyDescent="0.25">
      <c r="A156" s="29" t="s">
        <v>567</v>
      </c>
      <c r="B156" s="29" t="s">
        <v>922</v>
      </c>
      <c r="C156" s="19" t="s">
        <v>923</v>
      </c>
      <c r="D156" s="29" t="s">
        <v>924</v>
      </c>
      <c r="E156" s="11" t="s">
        <v>571</v>
      </c>
      <c r="F156" s="20" t="s">
        <v>921</v>
      </c>
      <c r="G156" s="29" t="s">
        <v>925</v>
      </c>
      <c r="H156" s="29" t="s">
        <v>926</v>
      </c>
      <c r="I156" s="7" t="str">
        <f>RIGHT(Transport[[#This Row],[New id]],LEN(Transport[[#This Row],[New id]])-FIND("_",Transport[[#This Row],[New id]]))</f>
        <v>155</v>
      </c>
      <c r="J156" s="11" t="s">
        <v>575</v>
      </c>
    </row>
    <row r="157" spans="1:10" ht="15" customHeight="1" x14ac:dyDescent="0.25">
      <c r="A157" s="29" t="s">
        <v>567</v>
      </c>
      <c r="B157" s="29" t="s">
        <v>927</v>
      </c>
      <c r="C157" s="19" t="s">
        <v>928</v>
      </c>
      <c r="D157" s="29" t="s">
        <v>924</v>
      </c>
      <c r="E157" s="11" t="s">
        <v>571</v>
      </c>
      <c r="F157" s="20" t="s">
        <v>921</v>
      </c>
      <c r="G157" s="29" t="s">
        <v>476</v>
      </c>
      <c r="H157" s="29" t="s">
        <v>475</v>
      </c>
      <c r="I157" s="7" t="str">
        <f>RIGHT(Transport[[#This Row],[New id]],LEN(Transport[[#This Row],[New id]])-FIND("_",Transport[[#This Row],[New id]]))</f>
        <v>156</v>
      </c>
      <c r="J157" s="11" t="s">
        <v>575</v>
      </c>
    </row>
    <row r="158" spans="1:10" ht="15" customHeight="1" x14ac:dyDescent="0.25">
      <c r="A158" s="29" t="s">
        <v>567</v>
      </c>
      <c r="B158" s="29" t="s">
        <v>929</v>
      </c>
      <c r="C158" s="19" t="s">
        <v>930</v>
      </c>
      <c r="D158" s="29" t="s">
        <v>931</v>
      </c>
      <c r="E158" s="11" t="s">
        <v>571</v>
      </c>
      <c r="F158" s="12" t="s">
        <v>921</v>
      </c>
      <c r="G158" s="29" t="s">
        <v>308</v>
      </c>
      <c r="H158" s="29" t="s">
        <v>307</v>
      </c>
      <c r="I158" s="7" t="str">
        <f>RIGHT(Transport[[#This Row],[New id]],LEN(Transport[[#This Row],[New id]])-FIND("_",Transport[[#This Row],[New id]]))</f>
        <v>157</v>
      </c>
      <c r="J158" s="11" t="s">
        <v>575</v>
      </c>
    </row>
    <row r="159" spans="1:10" ht="15" customHeight="1" x14ac:dyDescent="0.25">
      <c r="A159" s="29" t="s">
        <v>567</v>
      </c>
      <c r="B159" s="29" t="s">
        <v>932</v>
      </c>
      <c r="C159" s="19" t="s">
        <v>933</v>
      </c>
      <c r="D159" s="29" t="s">
        <v>924</v>
      </c>
      <c r="E159" s="11" t="s">
        <v>571</v>
      </c>
      <c r="F159" s="20" t="s">
        <v>934</v>
      </c>
      <c r="G159" s="29" t="s">
        <v>935</v>
      </c>
      <c r="H159" s="29" t="s">
        <v>936</v>
      </c>
      <c r="I159" s="7" t="str">
        <f>RIGHT(Transport[[#This Row],[New id]],LEN(Transport[[#This Row],[New id]])-FIND("_",Transport[[#This Row],[New id]]))</f>
        <v>158</v>
      </c>
      <c r="J159" s="11" t="s">
        <v>575</v>
      </c>
    </row>
    <row r="160" spans="1:10" ht="15" customHeight="1" x14ac:dyDescent="0.25">
      <c r="A160" s="29" t="s">
        <v>567</v>
      </c>
      <c r="B160" s="29" t="s">
        <v>937</v>
      </c>
      <c r="C160" s="19" t="s">
        <v>938</v>
      </c>
      <c r="D160" s="29" t="s">
        <v>939</v>
      </c>
      <c r="E160" s="11" t="s">
        <v>571</v>
      </c>
      <c r="F160" s="12" t="s">
        <v>934</v>
      </c>
      <c r="G160" s="29" t="s">
        <v>500</v>
      </c>
      <c r="H160" s="29" t="s">
        <v>499</v>
      </c>
      <c r="I160" s="7" t="str">
        <f>RIGHT(Transport[[#This Row],[New id]],LEN(Transport[[#This Row],[New id]])-FIND("_",Transport[[#This Row],[New id]]))</f>
        <v>159</v>
      </c>
      <c r="J160" s="11" t="s">
        <v>575</v>
      </c>
    </row>
    <row r="161" spans="1:10" ht="15" customHeight="1" x14ac:dyDescent="0.25">
      <c r="A161" s="27" t="s">
        <v>567</v>
      </c>
      <c r="B161" s="27" t="s">
        <v>940</v>
      </c>
      <c r="C161" s="19" t="s">
        <v>941</v>
      </c>
      <c r="D161" s="27" t="s">
        <v>942</v>
      </c>
      <c r="E161" s="21" t="s">
        <v>571</v>
      </c>
      <c r="F161" s="12" t="s">
        <v>943</v>
      </c>
      <c r="G161" s="27" t="s">
        <v>944</v>
      </c>
      <c r="H161" s="27" t="s">
        <v>945</v>
      </c>
      <c r="I161" s="7" t="str">
        <f>RIGHT(Transport[[#This Row],[New id]],LEN(Transport[[#This Row],[New id]])-FIND("_",Transport[[#This Row],[New id]]))</f>
        <v>160</v>
      </c>
      <c r="J161" s="11" t="s">
        <v>575</v>
      </c>
    </row>
    <row r="162" spans="1:10" ht="15" customHeight="1" x14ac:dyDescent="0.25">
      <c r="A162" s="27" t="s">
        <v>567</v>
      </c>
      <c r="B162" s="27" t="s">
        <v>946</v>
      </c>
      <c r="C162" s="19" t="s">
        <v>947</v>
      </c>
      <c r="D162" s="27" t="s">
        <v>948</v>
      </c>
      <c r="E162" s="21" t="s">
        <v>571</v>
      </c>
      <c r="F162" s="26" t="s">
        <v>949</v>
      </c>
      <c r="G162" s="27" t="s">
        <v>950</v>
      </c>
      <c r="H162" s="27" t="s">
        <v>951</v>
      </c>
      <c r="I162" s="7" t="str">
        <f>RIGHT(Transport[[#This Row],[New id]],LEN(Transport[[#This Row],[New id]])-FIND("_",Transport[[#This Row],[New id]]))</f>
        <v>161</v>
      </c>
      <c r="J162" s="11" t="s">
        <v>575</v>
      </c>
    </row>
    <row r="163" spans="1:10" ht="15" customHeight="1" x14ac:dyDescent="0.25">
      <c r="A163" s="29" t="s">
        <v>567</v>
      </c>
      <c r="B163" s="29" t="s">
        <v>952</v>
      </c>
      <c r="C163" s="19" t="s">
        <v>953</v>
      </c>
      <c r="D163" s="29" t="s">
        <v>954</v>
      </c>
      <c r="E163" s="11" t="s">
        <v>571</v>
      </c>
      <c r="F163" s="20" t="s">
        <v>955</v>
      </c>
      <c r="G163" s="29" t="s">
        <v>956</v>
      </c>
      <c r="H163" s="29" t="s">
        <v>957</v>
      </c>
      <c r="I163" s="7" t="str">
        <f>RIGHT(Transport[[#This Row],[New id]],LEN(Transport[[#This Row],[New id]])-FIND("_",Transport[[#This Row],[New id]]))</f>
        <v>162</v>
      </c>
      <c r="J163" s="11" t="s">
        <v>575</v>
      </c>
    </row>
    <row r="164" spans="1:10" ht="15" customHeight="1" x14ac:dyDescent="0.25">
      <c r="A164" s="7" t="s">
        <v>617</v>
      </c>
      <c r="B164" s="20" t="s">
        <v>958</v>
      </c>
      <c r="C164" s="19" t="s">
        <v>959</v>
      </c>
      <c r="D164" s="20" t="s">
        <v>960</v>
      </c>
      <c r="E164" s="11" t="s">
        <v>39</v>
      </c>
      <c r="F164" s="12" t="s">
        <v>961</v>
      </c>
      <c r="G164" s="20" t="s">
        <v>962</v>
      </c>
      <c r="H164" s="20" t="s">
        <v>963</v>
      </c>
      <c r="I164" s="7" t="str">
        <f>RIGHT(Transport[[#This Row],[New id]],LEN(Transport[[#This Row],[New id]])-FIND("_",Transport[[#This Row],[New id]]))</f>
        <v>163</v>
      </c>
      <c r="J164" s="21" t="s">
        <v>206</v>
      </c>
    </row>
    <row r="165" spans="1:10" ht="15" customHeight="1" x14ac:dyDescent="0.25">
      <c r="A165" s="29" t="s">
        <v>567</v>
      </c>
      <c r="B165" s="29" t="s">
        <v>964</v>
      </c>
      <c r="C165" s="19" t="s">
        <v>965</v>
      </c>
      <c r="D165" s="29" t="s">
        <v>966</v>
      </c>
      <c r="E165" s="11" t="s">
        <v>571</v>
      </c>
      <c r="F165" s="12" t="s">
        <v>961</v>
      </c>
      <c r="G165" s="29" t="s">
        <v>963</v>
      </c>
      <c r="H165" s="29" t="s">
        <v>962</v>
      </c>
      <c r="I165" s="7" t="str">
        <f>RIGHT(Transport[[#This Row],[New id]],LEN(Transport[[#This Row],[New id]])-FIND("_",Transport[[#This Row],[New id]]))</f>
        <v>164</v>
      </c>
      <c r="J165" s="11" t="s">
        <v>575</v>
      </c>
    </row>
    <row r="166" spans="1:10" ht="15" customHeight="1" x14ac:dyDescent="0.25">
      <c r="A166" s="29" t="s">
        <v>567</v>
      </c>
      <c r="B166" s="29" t="s">
        <v>967</v>
      </c>
      <c r="C166" s="19" t="s">
        <v>968</v>
      </c>
      <c r="D166" s="29" t="s">
        <v>969</v>
      </c>
      <c r="E166" s="11" t="s">
        <v>571</v>
      </c>
      <c r="F166" s="20" t="s">
        <v>970</v>
      </c>
      <c r="G166" s="29" t="s">
        <v>163</v>
      </c>
      <c r="H166" s="29" t="s">
        <v>162</v>
      </c>
      <c r="I166" s="7" t="str">
        <f>RIGHT(Transport[[#This Row],[New id]],LEN(Transport[[#This Row],[New id]])-FIND("_",Transport[[#This Row],[New id]]))</f>
        <v>165</v>
      </c>
      <c r="J166" s="11" t="s">
        <v>575</v>
      </c>
    </row>
    <row r="167" spans="1:10" ht="15" customHeight="1" x14ac:dyDescent="0.25">
      <c r="A167" s="29" t="s">
        <v>567</v>
      </c>
      <c r="B167" s="29" t="s">
        <v>971</v>
      </c>
      <c r="C167" s="19" t="s">
        <v>972</v>
      </c>
      <c r="D167" s="29" t="s">
        <v>973</v>
      </c>
      <c r="E167" s="11" t="s">
        <v>571</v>
      </c>
      <c r="F167" s="20" t="s">
        <v>974</v>
      </c>
      <c r="G167" s="29" t="s">
        <v>975</v>
      </c>
      <c r="H167" s="29" t="s">
        <v>976</v>
      </c>
      <c r="I167" s="7" t="str">
        <f>RIGHT(Transport[[#This Row],[New id]],LEN(Transport[[#This Row],[New id]])-FIND("_",Transport[[#This Row],[New id]]))</f>
        <v>166</v>
      </c>
      <c r="J167" s="11" t="s">
        <v>575</v>
      </c>
    </row>
    <row r="168" spans="1:10" ht="15" customHeight="1" x14ac:dyDescent="0.25">
      <c r="A168" s="27" t="s">
        <v>567</v>
      </c>
      <c r="B168" s="27" t="s">
        <v>977</v>
      </c>
      <c r="C168" s="19" t="s">
        <v>978</v>
      </c>
      <c r="D168" s="27" t="s">
        <v>979</v>
      </c>
      <c r="E168" s="21" t="s">
        <v>571</v>
      </c>
      <c r="F168" s="12" t="s">
        <v>980</v>
      </c>
      <c r="G168" s="27" t="s">
        <v>981</v>
      </c>
      <c r="H168" s="27" t="s">
        <v>982</v>
      </c>
      <c r="I168" s="22" t="str">
        <f>RIGHT(Transport[[#This Row],[New id]],LEN(Transport[[#This Row],[New id]])-FIND("_",Transport[[#This Row],[New id]]))</f>
        <v>167</v>
      </c>
      <c r="J168" s="11" t="s">
        <v>575</v>
      </c>
    </row>
    <row r="169" spans="1:10" ht="15" customHeight="1" x14ac:dyDescent="0.25">
      <c r="A169" s="29" t="s">
        <v>567</v>
      </c>
      <c r="B169" s="29" t="s">
        <v>983</v>
      </c>
      <c r="C169" s="19" t="s">
        <v>984</v>
      </c>
      <c r="D169" s="29" t="s">
        <v>985</v>
      </c>
      <c r="E169" s="11" t="s">
        <v>571</v>
      </c>
      <c r="F169" s="20" t="s">
        <v>986</v>
      </c>
      <c r="G169" s="29" t="s">
        <v>765</v>
      </c>
      <c r="H169" s="29" t="s">
        <v>764</v>
      </c>
      <c r="I169" s="7" t="str">
        <f>RIGHT(Transport[[#This Row],[New id]],LEN(Transport[[#This Row],[New id]])-FIND("_",Transport[[#This Row],[New id]]))</f>
        <v>168</v>
      </c>
      <c r="J169" s="11" t="s">
        <v>575</v>
      </c>
    </row>
    <row r="170" spans="1:10" ht="15" customHeight="1" x14ac:dyDescent="0.25">
      <c r="A170" s="29" t="s">
        <v>987</v>
      </c>
      <c r="B170" s="29" t="s">
        <v>988</v>
      </c>
      <c r="C170" s="19" t="s">
        <v>989</v>
      </c>
      <c r="D170" s="29" t="s">
        <v>990</v>
      </c>
      <c r="E170" s="11" t="s">
        <v>571</v>
      </c>
      <c r="F170" s="12" t="s">
        <v>991</v>
      </c>
      <c r="G170" s="29" t="s">
        <v>992</v>
      </c>
      <c r="H170" s="29" t="s">
        <v>993</v>
      </c>
      <c r="I170" s="7" t="str">
        <f>RIGHT(Transport[[#This Row],[New id]],LEN(Transport[[#This Row],[New id]])-FIND("_",Transport[[#This Row],[New id]]))</f>
        <v>169</v>
      </c>
      <c r="J170" s="21" t="s">
        <v>206</v>
      </c>
    </row>
    <row r="171" spans="1:10" ht="15" customHeight="1" x14ac:dyDescent="0.25">
      <c r="A171" s="29" t="s">
        <v>567</v>
      </c>
      <c r="B171" s="29" t="s">
        <v>994</v>
      </c>
      <c r="C171" s="19" t="s">
        <v>995</v>
      </c>
      <c r="D171" s="29" t="s">
        <v>996</v>
      </c>
      <c r="E171" s="11" t="s">
        <v>571</v>
      </c>
      <c r="F171" s="20" t="s">
        <v>997</v>
      </c>
      <c r="G171" s="29" t="s">
        <v>998</v>
      </c>
      <c r="H171" s="29" t="s">
        <v>999</v>
      </c>
      <c r="I171" s="7" t="str">
        <f>RIGHT(Transport[[#This Row],[New id]],LEN(Transport[[#This Row],[New id]])-FIND("_",Transport[[#This Row],[New id]]))</f>
        <v>170</v>
      </c>
      <c r="J171" s="11" t="s">
        <v>575</v>
      </c>
    </row>
    <row r="172" spans="1:10" ht="15" customHeight="1" x14ac:dyDescent="0.25">
      <c r="A172" s="29" t="s">
        <v>567</v>
      </c>
      <c r="B172" s="29" t="s">
        <v>1000</v>
      </c>
      <c r="C172" s="19" t="s">
        <v>1001</v>
      </c>
      <c r="D172" s="29" t="s">
        <v>1002</v>
      </c>
      <c r="E172" s="11" t="s">
        <v>571</v>
      </c>
      <c r="F172" s="12" t="s">
        <v>1003</v>
      </c>
      <c r="G172" s="29" t="s">
        <v>1004</v>
      </c>
      <c r="H172" s="29" t="s">
        <v>1005</v>
      </c>
      <c r="I172" s="7" t="str">
        <f>RIGHT(Transport[[#This Row],[New id]],LEN(Transport[[#This Row],[New id]])-FIND("_",Transport[[#This Row],[New id]]))</f>
        <v>171</v>
      </c>
      <c r="J172" s="21" t="s">
        <v>206</v>
      </c>
    </row>
    <row r="173" spans="1:10" ht="15" customHeight="1" x14ac:dyDescent="0.25">
      <c r="A173" s="7" t="s">
        <v>617</v>
      </c>
      <c r="B173" s="20" t="s">
        <v>1006</v>
      </c>
      <c r="C173" s="19" t="s">
        <v>1007</v>
      </c>
      <c r="D173" s="20" t="s">
        <v>1008</v>
      </c>
      <c r="E173" s="11" t="s">
        <v>39</v>
      </c>
      <c r="F173" s="30" t="s">
        <v>1009</v>
      </c>
      <c r="G173" s="20" t="s">
        <v>634</v>
      </c>
      <c r="H173" s="20" t="s">
        <v>633</v>
      </c>
      <c r="I173" s="7" t="str">
        <f>RIGHT(Transport[[#This Row],[New id]],LEN(Transport[[#This Row],[New id]])-FIND("_",Transport[[#This Row],[New id]]))</f>
        <v>172</v>
      </c>
      <c r="J173" s="21" t="s">
        <v>206</v>
      </c>
    </row>
    <row r="174" spans="1:10" ht="15" customHeight="1" x14ac:dyDescent="0.25">
      <c r="A174" s="29" t="s">
        <v>567</v>
      </c>
      <c r="B174" s="29" t="s">
        <v>1010</v>
      </c>
      <c r="C174" s="19" t="s">
        <v>1011</v>
      </c>
      <c r="D174" s="29" t="s">
        <v>1012</v>
      </c>
      <c r="E174" s="11" t="s">
        <v>571</v>
      </c>
      <c r="F174" s="20" t="s">
        <v>1013</v>
      </c>
      <c r="G174" s="29" t="s">
        <v>1014</v>
      </c>
      <c r="H174" s="29" t="s">
        <v>821</v>
      </c>
      <c r="I174" s="25" t="str">
        <f>RIGHT(Transport[[#This Row],[New id]],LEN(Transport[[#This Row],[New id]])-FIND("_",Transport[[#This Row],[New id]]))</f>
        <v>173</v>
      </c>
      <c r="J174" s="21" t="s">
        <v>206</v>
      </c>
    </row>
    <row r="175" spans="1:10" ht="15" customHeight="1" x14ac:dyDescent="0.25">
      <c r="A175" s="29" t="s">
        <v>567</v>
      </c>
      <c r="B175" s="29" t="s">
        <v>1015</v>
      </c>
      <c r="C175" s="19" t="s">
        <v>1016</v>
      </c>
      <c r="D175" s="29" t="s">
        <v>1017</v>
      </c>
      <c r="E175" s="11" t="s">
        <v>571</v>
      </c>
      <c r="F175" s="12" t="s">
        <v>1018</v>
      </c>
      <c r="G175" s="29" t="s">
        <v>1019</v>
      </c>
      <c r="H175" s="29" t="s">
        <v>1020</v>
      </c>
      <c r="I175" s="25" t="str">
        <f>RIGHT(Transport[[#This Row],[New id]],LEN(Transport[[#This Row],[New id]])-FIND("_",Transport[[#This Row],[New id]]))</f>
        <v>174</v>
      </c>
      <c r="J175" s="21" t="s">
        <v>206</v>
      </c>
    </row>
    <row r="176" spans="1:10" ht="15" customHeight="1" x14ac:dyDescent="0.25">
      <c r="A176" s="29" t="s">
        <v>567</v>
      </c>
      <c r="B176" s="29" t="s">
        <v>1021</v>
      </c>
      <c r="C176" s="19" t="s">
        <v>1022</v>
      </c>
      <c r="D176" s="29" t="s">
        <v>1023</v>
      </c>
      <c r="E176" s="11" t="s">
        <v>571</v>
      </c>
      <c r="F176" s="20" t="s">
        <v>1024</v>
      </c>
      <c r="G176" s="29" t="s">
        <v>1025</v>
      </c>
      <c r="H176" s="29" t="s">
        <v>1026</v>
      </c>
      <c r="I176" s="25" t="str">
        <f>RIGHT(Transport[[#This Row],[New id]],LEN(Transport[[#This Row],[New id]])-FIND("_",Transport[[#This Row],[New id]]))</f>
        <v>175</v>
      </c>
      <c r="J176" s="11" t="s">
        <v>575</v>
      </c>
    </row>
    <row r="177" spans="1:10" ht="15" customHeight="1" x14ac:dyDescent="0.25">
      <c r="A177" s="27" t="s">
        <v>567</v>
      </c>
      <c r="B177" s="27" t="s">
        <v>1027</v>
      </c>
      <c r="C177" s="19" t="s">
        <v>1028</v>
      </c>
      <c r="D177" s="27" t="s">
        <v>1029</v>
      </c>
      <c r="E177" s="21" t="s">
        <v>39</v>
      </c>
      <c r="F177" s="12" t="s">
        <v>1030</v>
      </c>
      <c r="G177" s="27" t="s">
        <v>1031</v>
      </c>
      <c r="H177" s="27" t="s">
        <v>1032</v>
      </c>
      <c r="I177" s="7" t="str">
        <f>RIGHT(Transport[[#This Row],[New id]],LEN(Transport[[#This Row],[New id]])-FIND("_",Transport[[#This Row],[New id]]))</f>
        <v>176</v>
      </c>
      <c r="J177" s="11" t="s">
        <v>575</v>
      </c>
    </row>
    <row r="178" spans="1:10" ht="15" customHeight="1" x14ac:dyDescent="0.25">
      <c r="A178" s="7" t="s">
        <v>45</v>
      </c>
      <c r="B178" s="7" t="s">
        <v>36</v>
      </c>
      <c r="C178" s="19" t="s">
        <v>1033</v>
      </c>
      <c r="D178" s="20" t="s">
        <v>1034</v>
      </c>
      <c r="E178" s="11" t="s">
        <v>571</v>
      </c>
      <c r="F178" s="12" t="s">
        <v>1035</v>
      </c>
      <c r="G178" s="20" t="s">
        <v>1036</v>
      </c>
      <c r="H178" s="20" t="s">
        <v>1037</v>
      </c>
      <c r="I178" s="20" t="s">
        <v>44</v>
      </c>
      <c r="J178" s="11" t="s">
        <v>44</v>
      </c>
    </row>
    <row r="179" spans="1:10" ht="15" customHeight="1" x14ac:dyDescent="0.25">
      <c r="A179" s="7" t="s">
        <v>45</v>
      </c>
      <c r="B179" s="7" t="s">
        <v>36</v>
      </c>
      <c r="C179" s="19" t="s">
        <v>1038</v>
      </c>
      <c r="D179" s="20" t="s">
        <v>1039</v>
      </c>
      <c r="E179" s="11" t="s">
        <v>571</v>
      </c>
      <c r="F179" s="12" t="s">
        <v>1040</v>
      </c>
      <c r="G179" s="20" t="s">
        <v>1041</v>
      </c>
      <c r="H179" s="20" t="s">
        <v>1042</v>
      </c>
      <c r="I179" s="20" t="s">
        <v>44</v>
      </c>
      <c r="J179" s="11" t="s">
        <v>44</v>
      </c>
    </row>
    <row r="180" spans="1:10" ht="15" customHeight="1" x14ac:dyDescent="0.25">
      <c r="A180" s="7" t="s">
        <v>45</v>
      </c>
      <c r="B180" s="7" t="s">
        <v>36</v>
      </c>
      <c r="C180" s="19" t="s">
        <v>1043</v>
      </c>
      <c r="D180" s="20" t="s">
        <v>1044</v>
      </c>
      <c r="E180" s="11" t="s">
        <v>571</v>
      </c>
      <c r="F180" s="12" t="s">
        <v>1045</v>
      </c>
      <c r="G180" s="20" t="s">
        <v>1046</v>
      </c>
      <c r="H180" s="20" t="s">
        <v>1047</v>
      </c>
      <c r="I180" s="20" t="s">
        <v>44</v>
      </c>
      <c r="J180" s="11" t="s">
        <v>44</v>
      </c>
    </row>
    <row r="181" spans="1:10" ht="15" customHeight="1" x14ac:dyDescent="0.25">
      <c r="A181" s="7" t="s">
        <v>45</v>
      </c>
      <c r="B181" s="7" t="s">
        <v>36</v>
      </c>
      <c r="C181" s="19" t="s">
        <v>1048</v>
      </c>
      <c r="D181" s="20" t="s">
        <v>1049</v>
      </c>
      <c r="E181" s="11" t="s">
        <v>571</v>
      </c>
      <c r="F181" s="12" t="s">
        <v>1050</v>
      </c>
      <c r="G181" s="20" t="s">
        <v>1051</v>
      </c>
      <c r="H181" s="20" t="s">
        <v>1052</v>
      </c>
      <c r="I181" s="20" t="s">
        <v>44</v>
      </c>
      <c r="J181" s="11" t="s">
        <v>44</v>
      </c>
    </row>
    <row r="182" spans="1:10" ht="15" customHeight="1" x14ac:dyDescent="0.25">
      <c r="A182" s="7" t="s">
        <v>45</v>
      </c>
      <c r="B182" s="7" t="s">
        <v>36</v>
      </c>
      <c r="C182" s="19" t="s">
        <v>1053</v>
      </c>
      <c r="D182" s="20" t="s">
        <v>1054</v>
      </c>
      <c r="E182" s="11" t="s">
        <v>571</v>
      </c>
      <c r="F182" s="12" t="s">
        <v>1055</v>
      </c>
      <c r="G182" s="20" t="s">
        <v>1056</v>
      </c>
      <c r="H182" s="20" t="s">
        <v>1057</v>
      </c>
      <c r="I182" s="20" t="s">
        <v>44</v>
      </c>
      <c r="J182" s="11" t="s">
        <v>44</v>
      </c>
    </row>
    <row r="183" spans="1:10" ht="15" customHeight="1" x14ac:dyDescent="0.25">
      <c r="A183" s="7" t="s">
        <v>45</v>
      </c>
      <c r="B183" s="7" t="s">
        <v>36</v>
      </c>
      <c r="C183" s="19" t="s">
        <v>1058</v>
      </c>
      <c r="D183" s="20" t="s">
        <v>1059</v>
      </c>
      <c r="E183" s="11" t="s">
        <v>571</v>
      </c>
      <c r="F183" s="12" t="s">
        <v>1060</v>
      </c>
      <c r="G183" s="20" t="s">
        <v>1061</v>
      </c>
      <c r="H183" s="20" t="s">
        <v>1062</v>
      </c>
      <c r="I183" s="20" t="s">
        <v>44</v>
      </c>
      <c r="J183" s="11" t="s">
        <v>44</v>
      </c>
    </row>
    <row r="184" spans="1:10" ht="15" customHeight="1" x14ac:dyDescent="0.25">
      <c r="A184" s="7" t="s">
        <v>45</v>
      </c>
      <c r="B184" s="7" t="s">
        <v>36</v>
      </c>
      <c r="C184" s="19" t="s">
        <v>1063</v>
      </c>
      <c r="D184" s="20" t="s">
        <v>1064</v>
      </c>
      <c r="E184" s="11" t="s">
        <v>571</v>
      </c>
      <c r="F184" s="12" t="s">
        <v>1065</v>
      </c>
      <c r="G184" s="20" t="s">
        <v>1066</v>
      </c>
      <c r="H184" s="20" t="s">
        <v>1067</v>
      </c>
      <c r="I184" s="20" t="s">
        <v>44</v>
      </c>
      <c r="J184" s="11" t="s">
        <v>44</v>
      </c>
    </row>
    <row r="185" spans="1:10" ht="15" customHeight="1" x14ac:dyDescent="0.25">
      <c r="A185" s="7" t="s">
        <v>45</v>
      </c>
      <c r="B185" s="7" t="s">
        <v>36</v>
      </c>
      <c r="C185" s="19" t="s">
        <v>1068</v>
      </c>
      <c r="D185" s="20" t="s">
        <v>1069</v>
      </c>
      <c r="E185" s="11" t="s">
        <v>571</v>
      </c>
      <c r="F185" s="12" t="s">
        <v>1070</v>
      </c>
      <c r="G185" s="20" t="s">
        <v>1071</v>
      </c>
      <c r="H185" s="20" t="s">
        <v>1072</v>
      </c>
      <c r="I185" s="20" t="s">
        <v>44</v>
      </c>
      <c r="J185" s="11" t="s">
        <v>44</v>
      </c>
    </row>
    <row r="186" spans="1:10" ht="15" customHeight="1" x14ac:dyDescent="0.25">
      <c r="A186" s="7" t="s">
        <v>45</v>
      </c>
      <c r="B186" s="7" t="s">
        <v>36</v>
      </c>
      <c r="C186" s="19" t="s">
        <v>1073</v>
      </c>
      <c r="D186" s="20" t="s">
        <v>1074</v>
      </c>
      <c r="E186" s="11" t="s">
        <v>571</v>
      </c>
      <c r="F186" s="12" t="s">
        <v>1075</v>
      </c>
      <c r="G186" s="20" t="s">
        <v>1076</v>
      </c>
      <c r="H186" s="20" t="s">
        <v>1077</v>
      </c>
      <c r="I186" s="20" t="s">
        <v>44</v>
      </c>
      <c r="J186" s="11" t="s">
        <v>44</v>
      </c>
    </row>
    <row r="187" spans="1:10" ht="15" customHeight="1" x14ac:dyDescent="0.25">
      <c r="A187" s="7" t="s">
        <v>45</v>
      </c>
      <c r="B187" s="7" t="s">
        <v>36</v>
      </c>
      <c r="C187" s="19" t="s">
        <v>1078</v>
      </c>
      <c r="D187" s="20" t="s">
        <v>1079</v>
      </c>
      <c r="E187" s="11" t="s">
        <v>571</v>
      </c>
      <c r="F187" s="12" t="s">
        <v>1080</v>
      </c>
      <c r="G187" s="20" t="s">
        <v>1081</v>
      </c>
      <c r="H187" s="20" t="s">
        <v>1082</v>
      </c>
      <c r="I187" s="20" t="s">
        <v>44</v>
      </c>
      <c r="J187" s="11" t="s">
        <v>44</v>
      </c>
    </row>
    <row r="188" spans="1:10" ht="15" customHeight="1" x14ac:dyDescent="0.25">
      <c r="A188" s="7" t="s">
        <v>45</v>
      </c>
      <c r="B188" s="7" t="s">
        <v>36</v>
      </c>
      <c r="C188" s="19" t="s">
        <v>1083</v>
      </c>
      <c r="D188" s="20" t="s">
        <v>1084</v>
      </c>
      <c r="E188" s="11" t="s">
        <v>571</v>
      </c>
      <c r="F188" s="12" t="s">
        <v>1085</v>
      </c>
      <c r="G188" s="20" t="s">
        <v>1086</v>
      </c>
      <c r="H188" s="20" t="s">
        <v>1087</v>
      </c>
      <c r="I188" s="20" t="s">
        <v>44</v>
      </c>
      <c r="J188" s="11" t="s">
        <v>44</v>
      </c>
    </row>
    <row r="189" spans="1:10" ht="15" customHeight="1" x14ac:dyDescent="0.25">
      <c r="A189" s="7" t="s">
        <v>45</v>
      </c>
      <c r="B189" s="7" t="s">
        <v>36</v>
      </c>
      <c r="C189" s="19" t="s">
        <v>1088</v>
      </c>
      <c r="D189" s="20" t="s">
        <v>1089</v>
      </c>
      <c r="E189" s="11" t="s">
        <v>571</v>
      </c>
      <c r="F189" s="12" t="s">
        <v>1090</v>
      </c>
      <c r="G189" s="20" t="s">
        <v>1091</v>
      </c>
      <c r="H189" s="20" t="s">
        <v>1092</v>
      </c>
      <c r="I189" s="20" t="s">
        <v>44</v>
      </c>
      <c r="J189" s="11" t="s">
        <v>44</v>
      </c>
    </row>
    <row r="190" spans="1:10" ht="15" customHeight="1" x14ac:dyDescent="0.25">
      <c r="A190" s="7" t="s">
        <v>45</v>
      </c>
      <c r="B190" s="7" t="s">
        <v>36</v>
      </c>
      <c r="C190" s="19" t="s">
        <v>1093</v>
      </c>
      <c r="D190" s="20" t="s">
        <v>1094</v>
      </c>
      <c r="E190" s="11" t="s">
        <v>571</v>
      </c>
      <c r="F190" s="12" t="s">
        <v>1095</v>
      </c>
      <c r="G190" s="20" t="s">
        <v>1096</v>
      </c>
      <c r="H190" s="20" t="s">
        <v>1097</v>
      </c>
      <c r="I190" s="20" t="s">
        <v>44</v>
      </c>
      <c r="J190" s="11" t="s">
        <v>44</v>
      </c>
    </row>
    <row r="191" spans="1:10" ht="15" customHeight="1" x14ac:dyDescent="0.25">
      <c r="A191" s="7" t="s">
        <v>45</v>
      </c>
      <c r="B191" s="7" t="s">
        <v>36</v>
      </c>
      <c r="C191" s="19" t="s">
        <v>1098</v>
      </c>
      <c r="D191" s="20" t="s">
        <v>1099</v>
      </c>
      <c r="E191" s="11" t="s">
        <v>571</v>
      </c>
      <c r="F191" s="12" t="s">
        <v>1100</v>
      </c>
      <c r="G191" s="20" t="s">
        <v>1101</v>
      </c>
      <c r="H191" s="20" t="s">
        <v>1102</v>
      </c>
      <c r="I191" s="20" t="s">
        <v>44</v>
      </c>
      <c r="J191" s="11" t="s">
        <v>44</v>
      </c>
    </row>
    <row r="192" spans="1:10" ht="15" customHeight="1" x14ac:dyDescent="0.25">
      <c r="A192" s="7" t="s">
        <v>45</v>
      </c>
      <c r="B192" s="7" t="s">
        <v>36</v>
      </c>
      <c r="C192" s="19" t="s">
        <v>1103</v>
      </c>
      <c r="D192" s="20" t="s">
        <v>1104</v>
      </c>
      <c r="E192" s="11" t="s">
        <v>571</v>
      </c>
      <c r="F192" s="12" t="s">
        <v>1105</v>
      </c>
      <c r="G192" s="20" t="s">
        <v>1106</v>
      </c>
      <c r="H192" s="20" t="s">
        <v>1107</v>
      </c>
      <c r="I192" s="20" t="s">
        <v>44</v>
      </c>
      <c r="J192" s="11" t="s">
        <v>44</v>
      </c>
    </row>
    <row r="193" spans="1:10" ht="15" customHeight="1" x14ac:dyDescent="0.25">
      <c r="A193" s="7" t="s">
        <v>45</v>
      </c>
      <c r="B193" s="7" t="s">
        <v>36</v>
      </c>
      <c r="C193" s="19" t="s">
        <v>1108</v>
      </c>
      <c r="D193" s="20" t="s">
        <v>1109</v>
      </c>
      <c r="E193" s="11" t="s">
        <v>571</v>
      </c>
      <c r="F193" s="12" t="s">
        <v>1110</v>
      </c>
      <c r="G193" s="20" t="s">
        <v>1111</v>
      </c>
      <c r="H193" s="20" t="s">
        <v>1112</v>
      </c>
      <c r="I193" s="20" t="s">
        <v>44</v>
      </c>
      <c r="J193" s="11" t="s">
        <v>44</v>
      </c>
    </row>
    <row r="194" spans="1:10" ht="15" customHeight="1" x14ac:dyDescent="0.25">
      <c r="A194" s="7" t="s">
        <v>45</v>
      </c>
      <c r="B194" s="7" t="s">
        <v>36</v>
      </c>
      <c r="C194" s="19" t="s">
        <v>1113</v>
      </c>
      <c r="D194" s="20" t="s">
        <v>1114</v>
      </c>
      <c r="E194" s="11" t="s">
        <v>571</v>
      </c>
      <c r="F194" s="12" t="s">
        <v>1115</v>
      </c>
      <c r="G194" s="20" t="s">
        <v>1116</v>
      </c>
      <c r="H194" s="20" t="s">
        <v>1117</v>
      </c>
      <c r="I194" s="20" t="s">
        <v>44</v>
      </c>
      <c r="J194" s="11" t="s">
        <v>44</v>
      </c>
    </row>
    <row r="195" spans="1:10" ht="15" customHeight="1" x14ac:dyDescent="0.25">
      <c r="A195" s="7" t="s">
        <v>45</v>
      </c>
      <c r="B195" s="7" t="s">
        <v>36</v>
      </c>
      <c r="C195" s="19" t="s">
        <v>1118</v>
      </c>
      <c r="D195" s="20" t="s">
        <v>1119</v>
      </c>
      <c r="E195" s="11" t="s">
        <v>571</v>
      </c>
      <c r="F195" s="12" t="s">
        <v>1120</v>
      </c>
      <c r="G195" s="20" t="s">
        <v>1121</v>
      </c>
      <c r="H195" s="20" t="s">
        <v>1122</v>
      </c>
      <c r="I195" s="20" t="s">
        <v>44</v>
      </c>
      <c r="J195" s="11" t="s">
        <v>44</v>
      </c>
    </row>
    <row r="196" spans="1:10" ht="15" customHeight="1" x14ac:dyDescent="0.25">
      <c r="A196" s="7" t="s">
        <v>45</v>
      </c>
      <c r="B196" s="7" t="s">
        <v>36</v>
      </c>
      <c r="C196" s="19" t="s">
        <v>1123</v>
      </c>
      <c r="D196" s="7" t="s">
        <v>1124</v>
      </c>
      <c r="E196" s="11" t="s">
        <v>39</v>
      </c>
      <c r="F196" s="12" t="s">
        <v>1125</v>
      </c>
      <c r="G196" s="7" t="s">
        <v>1126</v>
      </c>
      <c r="H196" s="7" t="s">
        <v>1127</v>
      </c>
      <c r="I196" s="7" t="str">
        <f>RIGHT(Transport[[#This Row],[New id]],LEN(Transport[[#This Row],[New id]])-FIND("_",Transport[[#This Row],[New id]]))</f>
        <v>195</v>
      </c>
      <c r="J196" s="11" t="s">
        <v>44</v>
      </c>
    </row>
    <row r="197" spans="1:10" ht="15" customHeight="1" x14ac:dyDescent="0.25">
      <c r="A197" s="7" t="s">
        <v>61</v>
      </c>
      <c r="B197" s="7" t="s">
        <v>1128</v>
      </c>
      <c r="C197" s="19" t="s">
        <v>1129</v>
      </c>
      <c r="D197" s="7" t="s">
        <v>1130</v>
      </c>
      <c r="E197" s="21" t="s">
        <v>39</v>
      </c>
      <c r="F197" s="12" t="s">
        <v>1131</v>
      </c>
      <c r="G197" s="31" t="s">
        <v>1132</v>
      </c>
      <c r="H197" s="31" t="s">
        <v>1133</v>
      </c>
      <c r="I197" s="7" t="str">
        <f>RIGHT(Transport[[#This Row],[New id]],LEN(Transport[[#This Row],[New id]])-FIND("_",Transport[[#This Row],[New id]]))</f>
        <v>196</v>
      </c>
      <c r="J197" s="11" t="s">
        <v>44</v>
      </c>
    </row>
    <row r="198" spans="1:10" ht="15" customHeight="1" x14ac:dyDescent="0.25">
      <c r="A198" s="7" t="s">
        <v>61</v>
      </c>
      <c r="B198" s="7" t="s">
        <v>1134</v>
      </c>
      <c r="C198" s="19" t="s">
        <v>1135</v>
      </c>
      <c r="D198" s="7" t="s">
        <v>1136</v>
      </c>
      <c r="E198" s="21" t="s">
        <v>39</v>
      </c>
      <c r="F198" s="12" t="s">
        <v>1131</v>
      </c>
      <c r="G198" s="7" t="s">
        <v>1137</v>
      </c>
      <c r="H198" s="7" t="s">
        <v>1138</v>
      </c>
      <c r="J198" s="11" t="s">
        <v>44</v>
      </c>
    </row>
    <row r="199" spans="1:10" ht="15" customHeight="1" x14ac:dyDescent="0.25">
      <c r="A199" s="7" t="s">
        <v>61</v>
      </c>
      <c r="B199" s="7" t="s">
        <v>1139</v>
      </c>
      <c r="C199" s="19" t="s">
        <v>1140</v>
      </c>
      <c r="D199" s="7" t="s">
        <v>1141</v>
      </c>
      <c r="E199" s="21" t="s">
        <v>39</v>
      </c>
      <c r="F199" s="12" t="s">
        <v>1131</v>
      </c>
      <c r="G199" s="7" t="s">
        <v>1142</v>
      </c>
      <c r="H199" s="7" t="s">
        <v>1143</v>
      </c>
      <c r="J199" s="11" t="s">
        <v>44</v>
      </c>
    </row>
    <row r="200" spans="1:10" ht="15" customHeight="1" x14ac:dyDescent="0.25">
      <c r="A200" s="7" t="s">
        <v>45</v>
      </c>
      <c r="B200" s="7" t="s">
        <v>36</v>
      </c>
      <c r="C200" s="19" t="s">
        <v>1144</v>
      </c>
      <c r="D200" s="20" t="s">
        <v>1145</v>
      </c>
      <c r="E200" s="11" t="s">
        <v>571</v>
      </c>
      <c r="F200" s="12" t="s">
        <v>1146</v>
      </c>
      <c r="G200" s="7" t="s">
        <v>1147</v>
      </c>
      <c r="H200" s="7" t="s">
        <v>1148</v>
      </c>
      <c r="I200" s="7" t="str">
        <f>RIGHT(Transport[[#This Row],[New id]],LEN(Transport[[#This Row],[New id]])-FIND("_",Transport[[#This Row],[New id]]))</f>
        <v>199</v>
      </c>
      <c r="J200" s="11" t="s">
        <v>44</v>
      </c>
    </row>
    <row r="201" spans="1:10" ht="15" customHeight="1" x14ac:dyDescent="0.25">
      <c r="A201" s="7" t="s">
        <v>45</v>
      </c>
      <c r="B201" s="7" t="s">
        <v>36</v>
      </c>
      <c r="C201" s="19" t="s">
        <v>1149</v>
      </c>
      <c r="D201" s="20" t="s">
        <v>1150</v>
      </c>
      <c r="E201" s="11" t="s">
        <v>571</v>
      </c>
      <c r="F201" s="12" t="s">
        <v>1151</v>
      </c>
      <c r="G201" s="7" t="s">
        <v>1152</v>
      </c>
      <c r="H201" s="7" t="s">
        <v>1153</v>
      </c>
      <c r="I201" s="7" t="str">
        <f>RIGHT(Transport[[#This Row],[New id]],LEN(Transport[[#This Row],[New id]])-FIND("_",Transport[[#This Row],[New id]]))</f>
        <v>200</v>
      </c>
      <c r="J201" s="11" t="s">
        <v>44</v>
      </c>
    </row>
    <row r="202" spans="1:10" ht="15" customHeight="1" x14ac:dyDescent="0.25">
      <c r="A202" s="7" t="s">
        <v>45</v>
      </c>
      <c r="B202" s="7" t="s">
        <v>36</v>
      </c>
      <c r="C202" s="19" t="s">
        <v>1154</v>
      </c>
      <c r="D202" s="20" t="s">
        <v>1155</v>
      </c>
      <c r="E202" s="11" t="s">
        <v>571</v>
      </c>
      <c r="F202" s="12" t="s">
        <v>1156</v>
      </c>
      <c r="G202" s="7" t="s">
        <v>1157</v>
      </c>
      <c r="H202" s="7" t="s">
        <v>1158</v>
      </c>
      <c r="I202" s="7" t="str">
        <f>RIGHT(Transport[[#This Row],[New id]],LEN(Transport[[#This Row],[New id]])-FIND("_",Transport[[#This Row],[New id]]))</f>
        <v>201</v>
      </c>
      <c r="J202" s="11" t="s">
        <v>44</v>
      </c>
    </row>
    <row r="203" spans="1:10" ht="15" customHeight="1" x14ac:dyDescent="0.25">
      <c r="A203" s="7" t="s">
        <v>45</v>
      </c>
      <c r="B203" s="7" t="s">
        <v>36</v>
      </c>
      <c r="C203" s="19" t="s">
        <v>1159</v>
      </c>
      <c r="D203" s="20" t="s">
        <v>1160</v>
      </c>
      <c r="E203" s="11" t="s">
        <v>571</v>
      </c>
      <c r="F203" s="12" t="s">
        <v>1161</v>
      </c>
      <c r="G203" s="7" t="s">
        <v>1162</v>
      </c>
      <c r="H203" s="7" t="s">
        <v>1163</v>
      </c>
      <c r="I203" s="7" t="str">
        <f>RIGHT(Transport[[#This Row],[New id]],LEN(Transport[[#This Row],[New id]])-FIND("_",Transport[[#This Row],[New id]]))</f>
        <v>202</v>
      </c>
      <c r="J203" s="11" t="s">
        <v>44</v>
      </c>
    </row>
    <row r="204" spans="1:10" ht="15" customHeight="1" x14ac:dyDescent="0.25">
      <c r="A204" s="7" t="s">
        <v>45</v>
      </c>
      <c r="B204" s="7" t="s">
        <v>36</v>
      </c>
      <c r="C204" s="19" t="s">
        <v>1164</v>
      </c>
      <c r="D204" s="20" t="s">
        <v>1165</v>
      </c>
      <c r="E204" s="11" t="s">
        <v>571</v>
      </c>
      <c r="F204" s="12" t="s">
        <v>1166</v>
      </c>
      <c r="G204" s="7" t="s">
        <v>1167</v>
      </c>
      <c r="H204" s="32" t="s">
        <v>1168</v>
      </c>
      <c r="J204" s="11" t="s">
        <v>44</v>
      </c>
    </row>
    <row r="205" spans="1:10" ht="15" customHeight="1" x14ac:dyDescent="0.25">
      <c r="A205" s="7" t="s">
        <v>45</v>
      </c>
      <c r="B205" s="7" t="s">
        <v>36</v>
      </c>
      <c r="C205" s="19" t="s">
        <v>1169</v>
      </c>
      <c r="D205" s="20" t="s">
        <v>1170</v>
      </c>
      <c r="E205" s="11" t="s">
        <v>571</v>
      </c>
      <c r="F205" s="12" t="s">
        <v>1171</v>
      </c>
      <c r="G205" s="7" t="s">
        <v>1172</v>
      </c>
      <c r="H205" s="7" t="s">
        <v>1173</v>
      </c>
      <c r="J205" s="11" t="s">
        <v>44</v>
      </c>
    </row>
    <row r="206" spans="1:10" ht="15" customHeight="1" x14ac:dyDescent="0.25">
      <c r="A206" s="7" t="s">
        <v>45</v>
      </c>
      <c r="B206" s="7" t="s">
        <v>36</v>
      </c>
      <c r="C206" s="19" t="s">
        <v>1174</v>
      </c>
      <c r="D206" s="20" t="s">
        <v>1175</v>
      </c>
      <c r="E206" s="11" t="s">
        <v>571</v>
      </c>
      <c r="F206" s="12" t="s">
        <v>1176</v>
      </c>
      <c r="G206" s="7" t="s">
        <v>1177</v>
      </c>
      <c r="H206" s="7" t="s">
        <v>1178</v>
      </c>
      <c r="J206" s="11" t="s">
        <v>44</v>
      </c>
    </row>
    <row r="207" spans="1:10" ht="15" customHeight="1" x14ac:dyDescent="0.25">
      <c r="A207" s="7" t="s">
        <v>45</v>
      </c>
      <c r="B207" s="7" t="s">
        <v>36</v>
      </c>
      <c r="C207" s="19" t="s">
        <v>1179</v>
      </c>
      <c r="D207" s="20" t="s">
        <v>1180</v>
      </c>
      <c r="E207" s="11" t="s">
        <v>571</v>
      </c>
      <c r="F207" s="12" t="s">
        <v>1181</v>
      </c>
      <c r="G207" s="7" t="s">
        <v>1182</v>
      </c>
      <c r="H207" s="7" t="s">
        <v>1183</v>
      </c>
      <c r="J207" s="11" t="s">
        <v>44</v>
      </c>
    </row>
    <row r="208" spans="1:10" ht="15" customHeight="1" x14ac:dyDescent="0.25">
      <c r="A208" s="7" t="s">
        <v>45</v>
      </c>
      <c r="B208" s="7" t="s">
        <v>36</v>
      </c>
      <c r="C208" s="19" t="s">
        <v>1184</v>
      </c>
      <c r="D208" s="20" t="s">
        <v>1185</v>
      </c>
      <c r="E208" s="11" t="s">
        <v>571</v>
      </c>
      <c r="F208" s="12" t="s">
        <v>1186</v>
      </c>
      <c r="G208" s="7" t="s">
        <v>1187</v>
      </c>
      <c r="H208" s="7" t="s">
        <v>1188</v>
      </c>
      <c r="J208" s="11" t="s">
        <v>44</v>
      </c>
    </row>
    <row r="209" spans="1:10" ht="15" customHeight="1" x14ac:dyDescent="0.25">
      <c r="A209" s="7" t="s">
        <v>45</v>
      </c>
      <c r="B209" s="7" t="s">
        <v>36</v>
      </c>
      <c r="C209" s="19" t="s">
        <v>1189</v>
      </c>
      <c r="D209" s="20" t="s">
        <v>1190</v>
      </c>
      <c r="E209" s="11" t="s">
        <v>571</v>
      </c>
      <c r="F209" s="12" t="s">
        <v>1191</v>
      </c>
      <c r="G209" s="7" t="s">
        <v>1192</v>
      </c>
      <c r="H209" s="7" t="s">
        <v>1193</v>
      </c>
      <c r="J209" s="11" t="s">
        <v>44</v>
      </c>
    </row>
  </sheetData>
  <pageMargins left="0.7" right="0.7" top="0.75" bottom="0.75" header="0.3" footer="0.3"/>
  <pageSetup paperSize="9" firstPageNumber="2147483648" orientation="portrait" verticalDpi="36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4" tint="0.79998168889431442"/>
  </sheetPr>
  <dimension ref="A1:K39"/>
  <sheetViews>
    <sheetView showGridLines="0" zoomScale="80" workbookViewId="0"/>
  </sheetViews>
  <sheetFormatPr baseColWidth="10" defaultRowHeight="14.4" x14ac:dyDescent="0.3"/>
  <cols>
    <col min="1" max="1" width="16.77734375" customWidth="1"/>
    <col min="2" max="2" width="20.6640625" style="33" customWidth="1"/>
    <col min="3" max="3" width="16.5546875" style="33" customWidth="1"/>
    <col min="4" max="4" width="57.88671875" bestFit="1" customWidth="1"/>
    <col min="5" max="5" width="21" style="33" customWidth="1"/>
    <col min="6" max="6" width="24.33203125" style="33" bestFit="1" customWidth="1"/>
    <col min="7" max="8" width="40.6640625" bestFit="1" customWidth="1"/>
    <col min="9" max="9" width="20.109375" style="34" bestFit="1" customWidth="1"/>
  </cols>
  <sheetData>
    <row r="1" spans="1:9" x14ac:dyDescent="0.3">
      <c r="A1" s="13" t="s">
        <v>25</v>
      </c>
      <c r="B1" s="14" t="s">
        <v>26</v>
      </c>
      <c r="C1" s="15" t="s">
        <v>27</v>
      </c>
      <c r="D1" s="13" t="s">
        <v>28</v>
      </c>
      <c r="E1" s="16" t="s">
        <v>29</v>
      </c>
      <c r="F1" s="15" t="s">
        <v>30</v>
      </c>
      <c r="G1" s="18" t="s">
        <v>31</v>
      </c>
      <c r="H1" s="18" t="s">
        <v>32</v>
      </c>
      <c r="I1" s="15" t="s">
        <v>34</v>
      </c>
    </row>
    <row r="2" spans="1:9" x14ac:dyDescent="0.3">
      <c r="A2" s="35" t="s">
        <v>45</v>
      </c>
      <c r="B2" s="36" t="s">
        <v>36</v>
      </c>
      <c r="C2" s="36" t="s">
        <v>1194</v>
      </c>
      <c r="D2" s="37" t="s">
        <v>1195</v>
      </c>
      <c r="E2" s="36" t="s">
        <v>571</v>
      </c>
      <c r="F2" s="36" t="s">
        <v>1196</v>
      </c>
      <c r="G2" s="37" t="s">
        <v>1197</v>
      </c>
      <c r="H2" s="37" t="s">
        <v>1198</v>
      </c>
      <c r="I2" s="35" t="s">
        <v>1199</v>
      </c>
    </row>
    <row r="3" spans="1:9" x14ac:dyDescent="0.3">
      <c r="A3" s="35" t="s">
        <v>45</v>
      </c>
      <c r="B3" s="36"/>
      <c r="C3" s="36" t="s">
        <v>1200</v>
      </c>
      <c r="D3" s="37" t="s">
        <v>1195</v>
      </c>
      <c r="E3" s="36" t="s">
        <v>571</v>
      </c>
      <c r="F3" s="36" t="s">
        <v>1201</v>
      </c>
      <c r="G3" s="37" t="s">
        <v>1202</v>
      </c>
      <c r="H3" s="37" t="s">
        <v>1203</v>
      </c>
      <c r="I3" s="35" t="s">
        <v>1199</v>
      </c>
    </row>
    <row r="4" spans="1:9" x14ac:dyDescent="0.3">
      <c r="A4" s="35" t="s">
        <v>45</v>
      </c>
      <c r="B4" s="36" t="s">
        <v>36</v>
      </c>
      <c r="C4" s="36" t="s">
        <v>1204</v>
      </c>
      <c r="D4" s="37" t="s">
        <v>1205</v>
      </c>
      <c r="E4" s="36" t="s">
        <v>571</v>
      </c>
      <c r="F4" s="36" t="s">
        <v>1206</v>
      </c>
      <c r="G4" s="31" t="s">
        <v>1207</v>
      </c>
      <c r="H4" s="31" t="s">
        <v>1208</v>
      </c>
      <c r="I4" s="35" t="s">
        <v>1199</v>
      </c>
    </row>
    <row r="5" spans="1:9" x14ac:dyDescent="0.3">
      <c r="A5" s="35" t="s">
        <v>45</v>
      </c>
      <c r="B5" s="36" t="s">
        <v>36</v>
      </c>
      <c r="C5" s="36" t="s">
        <v>1209</v>
      </c>
      <c r="D5" s="37" t="s">
        <v>1195</v>
      </c>
      <c r="E5" s="36" t="s">
        <v>571</v>
      </c>
      <c r="F5" s="36" t="s">
        <v>1210</v>
      </c>
      <c r="G5" s="37" t="s">
        <v>1211</v>
      </c>
      <c r="H5" s="37" t="s">
        <v>1212</v>
      </c>
      <c r="I5" s="35" t="s">
        <v>1199</v>
      </c>
    </row>
    <row r="6" spans="1:9" x14ac:dyDescent="0.3">
      <c r="A6" s="35" t="s">
        <v>45</v>
      </c>
      <c r="B6" s="36" t="s">
        <v>36</v>
      </c>
      <c r="C6" s="36" t="s">
        <v>1213</v>
      </c>
      <c r="D6" s="37" t="s">
        <v>1195</v>
      </c>
      <c r="E6" s="36" t="s">
        <v>571</v>
      </c>
      <c r="F6" s="36" t="s">
        <v>1214</v>
      </c>
      <c r="G6" s="37" t="s">
        <v>1215</v>
      </c>
      <c r="H6" s="37" t="s">
        <v>1216</v>
      </c>
      <c r="I6" s="35" t="s">
        <v>1199</v>
      </c>
    </row>
    <row r="7" spans="1:9" x14ac:dyDescent="0.3">
      <c r="A7" s="35" t="s">
        <v>45</v>
      </c>
      <c r="B7" s="36" t="s">
        <v>36</v>
      </c>
      <c r="C7" s="36" t="s">
        <v>1217</v>
      </c>
      <c r="D7" s="37" t="s">
        <v>1195</v>
      </c>
      <c r="E7" s="36" t="s">
        <v>571</v>
      </c>
      <c r="F7" s="36" t="s">
        <v>1218</v>
      </c>
      <c r="G7" s="37" t="s">
        <v>1219</v>
      </c>
      <c r="H7" s="37" t="s">
        <v>1220</v>
      </c>
      <c r="I7" s="35" t="s">
        <v>1199</v>
      </c>
    </row>
    <row r="8" spans="1:9" x14ac:dyDescent="0.3">
      <c r="A8" s="35" t="s">
        <v>45</v>
      </c>
      <c r="B8" s="36" t="s">
        <v>36</v>
      </c>
      <c r="C8" s="36" t="s">
        <v>1221</v>
      </c>
      <c r="D8" s="37" t="s">
        <v>1195</v>
      </c>
      <c r="E8" s="36" t="s">
        <v>571</v>
      </c>
      <c r="F8" s="36" t="s">
        <v>1222</v>
      </c>
      <c r="G8" s="37" t="s">
        <v>1223</v>
      </c>
      <c r="H8" s="37" t="s">
        <v>1224</v>
      </c>
      <c r="I8" s="35" t="s">
        <v>1199</v>
      </c>
    </row>
    <row r="9" spans="1:9" x14ac:dyDescent="0.3">
      <c r="A9" s="35" t="s">
        <v>45</v>
      </c>
      <c r="B9" s="36" t="s">
        <v>36</v>
      </c>
      <c r="C9" s="36" t="s">
        <v>1225</v>
      </c>
      <c r="D9" s="37" t="s">
        <v>1195</v>
      </c>
      <c r="E9" s="36" t="s">
        <v>571</v>
      </c>
      <c r="F9" s="36" t="s">
        <v>1226</v>
      </c>
      <c r="G9" s="37" t="s">
        <v>1227</v>
      </c>
      <c r="H9" s="37" t="s">
        <v>1228</v>
      </c>
      <c r="I9" s="35" t="s">
        <v>1199</v>
      </c>
    </row>
    <row r="10" spans="1:9" x14ac:dyDescent="0.3">
      <c r="A10" s="35" t="s">
        <v>45</v>
      </c>
      <c r="B10" s="36" t="s">
        <v>36</v>
      </c>
      <c r="C10" s="36" t="s">
        <v>1229</v>
      </c>
      <c r="D10" s="37" t="s">
        <v>1195</v>
      </c>
      <c r="E10" s="36" t="s">
        <v>571</v>
      </c>
      <c r="F10" s="36" t="s">
        <v>1230</v>
      </c>
      <c r="G10" s="37" t="s">
        <v>1231</v>
      </c>
      <c r="H10" s="37" t="s">
        <v>1232</v>
      </c>
      <c r="I10" s="35" t="s">
        <v>1199</v>
      </c>
    </row>
    <row r="11" spans="1:9" x14ac:dyDescent="0.3">
      <c r="A11" s="35" t="s">
        <v>45</v>
      </c>
      <c r="B11" s="36" t="s">
        <v>36</v>
      </c>
      <c r="C11" s="36" t="s">
        <v>1233</v>
      </c>
      <c r="D11" s="37" t="s">
        <v>1195</v>
      </c>
      <c r="E11" s="36" t="s">
        <v>571</v>
      </c>
      <c r="F11" s="36" t="s">
        <v>1234</v>
      </c>
      <c r="G11" s="37" t="s">
        <v>1235</v>
      </c>
      <c r="H11" s="37" t="s">
        <v>1236</v>
      </c>
      <c r="I11" s="35" t="s">
        <v>1199</v>
      </c>
    </row>
    <row r="12" spans="1:9" x14ac:dyDescent="0.3">
      <c r="A12" s="35" t="s">
        <v>45</v>
      </c>
      <c r="B12" s="36" t="s">
        <v>36</v>
      </c>
      <c r="C12" s="36" t="s">
        <v>1237</v>
      </c>
      <c r="D12" s="37" t="s">
        <v>1205</v>
      </c>
      <c r="E12" s="36" t="s">
        <v>571</v>
      </c>
      <c r="F12" s="36" t="s">
        <v>1238</v>
      </c>
      <c r="G12" s="37" t="s">
        <v>1239</v>
      </c>
      <c r="H12" s="37" t="s">
        <v>1240</v>
      </c>
      <c r="I12" s="35" t="s">
        <v>1199</v>
      </c>
    </row>
    <row r="13" spans="1:9" x14ac:dyDescent="0.3">
      <c r="A13" s="35" t="s">
        <v>45</v>
      </c>
      <c r="B13" s="36" t="s">
        <v>36</v>
      </c>
      <c r="C13" s="36" t="s">
        <v>1241</v>
      </c>
      <c r="D13" s="37" t="s">
        <v>1195</v>
      </c>
      <c r="E13" s="36" t="s">
        <v>571</v>
      </c>
      <c r="F13" s="36" t="s">
        <v>1242</v>
      </c>
      <c r="G13" s="37" t="s">
        <v>1243</v>
      </c>
      <c r="H13" s="37" t="s">
        <v>1244</v>
      </c>
      <c r="I13" s="35" t="s">
        <v>1199</v>
      </c>
    </row>
    <row r="14" spans="1:9" x14ac:dyDescent="0.3">
      <c r="A14" s="35" t="s">
        <v>45</v>
      </c>
      <c r="B14" s="36" t="s">
        <v>36</v>
      </c>
      <c r="C14" s="36" t="s">
        <v>1245</v>
      </c>
      <c r="D14" s="37" t="s">
        <v>1195</v>
      </c>
      <c r="E14" s="36" t="s">
        <v>571</v>
      </c>
      <c r="F14" s="36" t="s">
        <v>1246</v>
      </c>
      <c r="G14" s="37" t="s">
        <v>1247</v>
      </c>
      <c r="H14" s="37" t="s">
        <v>1248</v>
      </c>
      <c r="I14" s="35" t="s">
        <v>1199</v>
      </c>
    </row>
    <row r="15" spans="1:9" x14ac:dyDescent="0.3">
      <c r="A15" s="35" t="s">
        <v>45</v>
      </c>
      <c r="B15" s="36"/>
      <c r="C15" s="36" t="s">
        <v>1249</v>
      </c>
      <c r="D15" s="37" t="s">
        <v>1195</v>
      </c>
      <c r="E15" s="36" t="s">
        <v>571</v>
      </c>
      <c r="F15" s="36" t="s">
        <v>1250</v>
      </c>
      <c r="G15" s="37" t="s">
        <v>1251</v>
      </c>
      <c r="H15" s="37" t="s">
        <v>1252</v>
      </c>
      <c r="I15" s="35" t="s">
        <v>1199</v>
      </c>
    </row>
    <row r="16" spans="1:9" x14ac:dyDescent="0.3">
      <c r="A16" s="35" t="s">
        <v>45</v>
      </c>
      <c r="B16" s="36"/>
      <c r="C16" s="36" t="s">
        <v>1253</v>
      </c>
      <c r="D16" s="37" t="s">
        <v>1195</v>
      </c>
      <c r="E16" s="36" t="s">
        <v>571</v>
      </c>
      <c r="F16" s="36" t="s">
        <v>1254</v>
      </c>
      <c r="G16" s="37" t="s">
        <v>1255</v>
      </c>
      <c r="H16" s="37" t="s">
        <v>1256</v>
      </c>
      <c r="I16" s="35" t="s">
        <v>1199</v>
      </c>
    </row>
    <row r="17" spans="1:11" x14ac:dyDescent="0.3">
      <c r="A17" s="35" t="s">
        <v>45</v>
      </c>
      <c r="B17" s="36" t="s">
        <v>36</v>
      </c>
      <c r="C17" s="36" t="s">
        <v>1257</v>
      </c>
      <c r="D17" s="37" t="s">
        <v>1258</v>
      </c>
      <c r="E17" s="36" t="s">
        <v>571</v>
      </c>
      <c r="F17" s="36" t="s">
        <v>1259</v>
      </c>
      <c r="G17" s="37" t="s">
        <v>1260</v>
      </c>
      <c r="H17" s="37" t="s">
        <v>1261</v>
      </c>
      <c r="I17" s="35" t="s">
        <v>1199</v>
      </c>
    </row>
    <row r="18" spans="1:11" x14ac:dyDescent="0.3">
      <c r="A18" s="35" t="s">
        <v>45</v>
      </c>
      <c r="B18" s="36" t="s">
        <v>36</v>
      </c>
      <c r="C18" s="36" t="s">
        <v>1262</v>
      </c>
      <c r="D18" s="37" t="s">
        <v>1258</v>
      </c>
      <c r="E18" s="36" t="s">
        <v>571</v>
      </c>
      <c r="F18" s="36" t="s">
        <v>1263</v>
      </c>
      <c r="G18" s="37" t="s">
        <v>1264</v>
      </c>
      <c r="H18" s="37" t="s">
        <v>1265</v>
      </c>
      <c r="I18" s="35" t="s">
        <v>1199</v>
      </c>
    </row>
    <row r="19" spans="1:11" x14ac:dyDescent="0.3">
      <c r="A19" s="35" t="s">
        <v>45</v>
      </c>
      <c r="B19" s="36" t="s">
        <v>36</v>
      </c>
      <c r="C19" s="36" t="s">
        <v>1266</v>
      </c>
      <c r="D19" s="37" t="s">
        <v>1195</v>
      </c>
      <c r="E19" s="36" t="s">
        <v>571</v>
      </c>
      <c r="F19" s="36" t="s">
        <v>1267</v>
      </c>
      <c r="G19" s="37" t="s">
        <v>1268</v>
      </c>
      <c r="H19" s="37" t="s">
        <v>1269</v>
      </c>
      <c r="I19" s="35" t="s">
        <v>1199</v>
      </c>
    </row>
    <row r="20" spans="1:11" x14ac:dyDescent="0.3">
      <c r="A20" s="35" t="s">
        <v>45</v>
      </c>
      <c r="B20" s="36" t="s">
        <v>36</v>
      </c>
      <c r="C20" s="36" t="s">
        <v>1270</v>
      </c>
      <c r="D20" s="37" t="s">
        <v>1195</v>
      </c>
      <c r="E20" s="36" t="s">
        <v>571</v>
      </c>
      <c r="F20" s="36" t="s">
        <v>1271</v>
      </c>
      <c r="G20" s="37" t="s">
        <v>1272</v>
      </c>
      <c r="H20" s="37" t="s">
        <v>1273</v>
      </c>
      <c r="I20" s="35" t="s">
        <v>1199</v>
      </c>
    </row>
    <row r="21" spans="1:11" x14ac:dyDescent="0.3">
      <c r="A21" s="35" t="s">
        <v>45</v>
      </c>
      <c r="B21" s="36"/>
      <c r="C21" s="36" t="s">
        <v>1274</v>
      </c>
      <c r="D21" s="37" t="s">
        <v>1205</v>
      </c>
      <c r="E21" s="36" t="s">
        <v>571</v>
      </c>
      <c r="F21" s="36" t="s">
        <v>1275</v>
      </c>
      <c r="G21" s="31" t="s">
        <v>1276</v>
      </c>
      <c r="H21" s="31" t="s">
        <v>1277</v>
      </c>
      <c r="I21" s="35" t="s">
        <v>1199</v>
      </c>
    </row>
    <row r="22" spans="1:11" x14ac:dyDescent="0.3">
      <c r="A22" s="35" t="s">
        <v>45</v>
      </c>
      <c r="B22" s="36" t="s">
        <v>36</v>
      </c>
      <c r="C22" s="36" t="s">
        <v>1278</v>
      </c>
      <c r="D22" s="37" t="s">
        <v>1195</v>
      </c>
      <c r="E22" s="36" t="s">
        <v>571</v>
      </c>
      <c r="F22" s="36" t="s">
        <v>1279</v>
      </c>
      <c r="G22" s="37" t="s">
        <v>1280</v>
      </c>
      <c r="H22" s="37" t="s">
        <v>1281</v>
      </c>
      <c r="I22" s="35" t="s">
        <v>1199</v>
      </c>
    </row>
    <row r="23" spans="1:11" x14ac:dyDescent="0.3">
      <c r="A23" s="35" t="s">
        <v>45</v>
      </c>
      <c r="B23" s="36"/>
      <c r="C23" s="36" t="s">
        <v>1282</v>
      </c>
      <c r="D23" s="37" t="s">
        <v>1205</v>
      </c>
      <c r="E23" s="36" t="s">
        <v>571</v>
      </c>
      <c r="F23" s="36" t="s">
        <v>1283</v>
      </c>
      <c r="G23" s="31" t="s">
        <v>1284</v>
      </c>
      <c r="H23" s="31" t="s">
        <v>1285</v>
      </c>
      <c r="I23" s="35" t="s">
        <v>1199</v>
      </c>
    </row>
    <row r="24" spans="1:11" x14ac:dyDescent="0.3">
      <c r="A24" s="35" t="s">
        <v>45</v>
      </c>
      <c r="B24" s="36"/>
      <c r="C24" s="36" t="s">
        <v>1286</v>
      </c>
      <c r="D24" s="37" t="s">
        <v>1205</v>
      </c>
      <c r="E24" s="36" t="s">
        <v>571</v>
      </c>
      <c r="F24" s="36" t="s">
        <v>1287</v>
      </c>
      <c r="G24" s="31" t="s">
        <v>1288</v>
      </c>
      <c r="H24" s="31" t="s">
        <v>1289</v>
      </c>
      <c r="I24" s="35" t="s">
        <v>1199</v>
      </c>
    </row>
    <row r="25" spans="1:11" x14ac:dyDescent="0.3">
      <c r="A25" s="35" t="s">
        <v>45</v>
      </c>
      <c r="B25" s="36" t="s">
        <v>36</v>
      </c>
      <c r="C25" s="36" t="s">
        <v>1290</v>
      </c>
      <c r="D25" s="37" t="s">
        <v>1195</v>
      </c>
      <c r="E25" s="36" t="s">
        <v>571</v>
      </c>
      <c r="F25" s="36" t="s">
        <v>1291</v>
      </c>
      <c r="G25" s="37" t="s">
        <v>1292</v>
      </c>
      <c r="H25" s="37" t="s">
        <v>1293</v>
      </c>
      <c r="I25" s="35" t="s">
        <v>1199</v>
      </c>
    </row>
    <row r="26" spans="1:11" s="38" customFormat="1" x14ac:dyDescent="0.3">
      <c r="A26" s="35" t="s">
        <v>45</v>
      </c>
      <c r="B26" s="36" t="s">
        <v>36</v>
      </c>
      <c r="C26" s="36" t="s">
        <v>1294</v>
      </c>
      <c r="D26" s="37" t="s">
        <v>1195</v>
      </c>
      <c r="E26" s="36" t="s">
        <v>571</v>
      </c>
      <c r="F26" s="36" t="s">
        <v>1295</v>
      </c>
      <c r="G26" s="37" t="s">
        <v>1296</v>
      </c>
      <c r="H26" s="37" t="s">
        <v>1297</v>
      </c>
      <c r="I26" s="35" t="s">
        <v>1199</v>
      </c>
    </row>
    <row r="27" spans="1:11" x14ac:dyDescent="0.3">
      <c r="A27" s="35" t="s">
        <v>45</v>
      </c>
      <c r="B27" s="36"/>
      <c r="C27" s="36" t="s">
        <v>1298</v>
      </c>
      <c r="D27" s="37" t="s">
        <v>1205</v>
      </c>
      <c r="E27" s="36" t="s">
        <v>571</v>
      </c>
      <c r="F27" s="36" t="s">
        <v>1299</v>
      </c>
      <c r="G27" s="31" t="s">
        <v>1300</v>
      </c>
      <c r="H27" s="31" t="s">
        <v>1301</v>
      </c>
      <c r="I27" s="35" t="s">
        <v>1199</v>
      </c>
    </row>
    <row r="28" spans="1:11" x14ac:dyDescent="0.3">
      <c r="A28" s="35" t="s">
        <v>45</v>
      </c>
      <c r="B28" s="36"/>
      <c r="C28" s="36" t="s">
        <v>1302</v>
      </c>
      <c r="D28" s="37" t="s">
        <v>1195</v>
      </c>
      <c r="E28" s="36" t="s">
        <v>571</v>
      </c>
      <c r="F28" s="36" t="s">
        <v>1303</v>
      </c>
      <c r="G28" s="37" t="s">
        <v>1304</v>
      </c>
      <c r="H28" s="37" t="s">
        <v>1305</v>
      </c>
      <c r="I28" s="35" t="s">
        <v>1199</v>
      </c>
    </row>
    <row r="29" spans="1:11" x14ac:dyDescent="0.3">
      <c r="A29" s="35" t="s">
        <v>45</v>
      </c>
      <c r="B29" s="36"/>
      <c r="C29" s="36" t="s">
        <v>1306</v>
      </c>
      <c r="D29" s="37" t="s">
        <v>1205</v>
      </c>
      <c r="E29" s="36" t="s">
        <v>571</v>
      </c>
      <c r="F29" s="36" t="s">
        <v>1307</v>
      </c>
      <c r="G29" s="31" t="s">
        <v>1308</v>
      </c>
      <c r="H29" s="31" t="s">
        <v>1309</v>
      </c>
      <c r="I29" s="35" t="s">
        <v>1199</v>
      </c>
    </row>
    <row r="30" spans="1:11" x14ac:dyDescent="0.3">
      <c r="A30" s="35" t="s">
        <v>45</v>
      </c>
      <c r="B30" s="36"/>
      <c r="C30" s="36" t="s">
        <v>1310</v>
      </c>
      <c r="D30" s="37" t="s">
        <v>1205</v>
      </c>
      <c r="E30" s="36" t="s">
        <v>571</v>
      </c>
      <c r="F30" s="36" t="s">
        <v>1311</v>
      </c>
      <c r="G30" s="31" t="s">
        <v>1312</v>
      </c>
      <c r="H30" s="31" t="s">
        <v>1313</v>
      </c>
      <c r="I30" s="35" t="s">
        <v>1199</v>
      </c>
      <c r="J30" s="38"/>
      <c r="K30" s="38"/>
    </row>
    <row r="31" spans="1:11" x14ac:dyDescent="0.3">
      <c r="A31" s="35" t="s">
        <v>45</v>
      </c>
      <c r="B31" s="36" t="s">
        <v>36</v>
      </c>
      <c r="C31" s="36" t="s">
        <v>1314</v>
      </c>
      <c r="D31" s="37" t="s">
        <v>1195</v>
      </c>
      <c r="E31" s="36" t="s">
        <v>571</v>
      </c>
      <c r="F31" s="36" t="s">
        <v>1315</v>
      </c>
      <c r="G31" s="37" t="s">
        <v>1316</v>
      </c>
      <c r="H31" s="37" t="s">
        <v>1317</v>
      </c>
      <c r="I31" s="35" t="s">
        <v>1199</v>
      </c>
      <c r="J31" s="38"/>
      <c r="K31" s="38"/>
    </row>
    <row r="32" spans="1:11" x14ac:dyDescent="0.3">
      <c r="A32" s="35" t="s">
        <v>45</v>
      </c>
      <c r="B32" s="36"/>
      <c r="C32" s="36" t="s">
        <v>1318</v>
      </c>
      <c r="D32" s="37" t="s">
        <v>1195</v>
      </c>
      <c r="E32" s="36" t="s">
        <v>571</v>
      </c>
      <c r="F32" s="36" t="s">
        <v>1319</v>
      </c>
      <c r="G32" s="37" t="s">
        <v>1320</v>
      </c>
      <c r="H32" s="37" t="s">
        <v>1321</v>
      </c>
      <c r="I32" s="35" t="s">
        <v>1199</v>
      </c>
      <c r="J32" s="38"/>
      <c r="K32" s="38"/>
    </row>
    <row r="33" spans="1:11" x14ac:dyDescent="0.3">
      <c r="A33" s="35" t="s">
        <v>45</v>
      </c>
      <c r="B33" s="36"/>
      <c r="C33" s="36" t="s">
        <v>1322</v>
      </c>
      <c r="D33" s="37" t="s">
        <v>1205</v>
      </c>
      <c r="E33" s="36" t="s">
        <v>571</v>
      </c>
      <c r="F33" s="36" t="s">
        <v>1323</v>
      </c>
      <c r="G33" s="31" t="s">
        <v>1324</v>
      </c>
      <c r="H33" s="31" t="s">
        <v>1325</v>
      </c>
      <c r="I33" s="35" t="s">
        <v>1199</v>
      </c>
      <c r="J33" s="38"/>
      <c r="K33" s="38"/>
    </row>
    <row r="34" spans="1:11" x14ac:dyDescent="0.3">
      <c r="A34" s="35" t="s">
        <v>45</v>
      </c>
      <c r="B34" s="36" t="s">
        <v>36</v>
      </c>
      <c r="C34" s="36" t="s">
        <v>1326</v>
      </c>
      <c r="D34" s="37" t="s">
        <v>1195</v>
      </c>
      <c r="E34" s="36" t="s">
        <v>571</v>
      </c>
      <c r="F34" s="36" t="s">
        <v>1327</v>
      </c>
      <c r="G34" s="37" t="s">
        <v>1328</v>
      </c>
      <c r="H34" s="37" t="s">
        <v>1329</v>
      </c>
      <c r="I34" s="35" t="s">
        <v>1199</v>
      </c>
      <c r="J34" s="38"/>
      <c r="K34" s="38"/>
    </row>
    <row r="35" spans="1:11" x14ac:dyDescent="0.3">
      <c r="A35" s="35" t="s">
        <v>45</v>
      </c>
      <c r="B35" s="36" t="s">
        <v>36</v>
      </c>
      <c r="C35" s="36" t="s">
        <v>1330</v>
      </c>
      <c r="D35" s="37" t="s">
        <v>1195</v>
      </c>
      <c r="E35" s="36" t="s">
        <v>571</v>
      </c>
      <c r="F35" s="36" t="s">
        <v>1331</v>
      </c>
      <c r="G35" s="37" t="s">
        <v>1332</v>
      </c>
      <c r="H35" s="37" t="s">
        <v>1333</v>
      </c>
      <c r="I35" s="35" t="s">
        <v>1199</v>
      </c>
      <c r="J35" s="38"/>
      <c r="K35" s="38"/>
    </row>
    <row r="36" spans="1:11" x14ac:dyDescent="0.3">
      <c r="A36" s="35" t="s">
        <v>45</v>
      </c>
      <c r="B36" s="36" t="s">
        <v>36</v>
      </c>
      <c r="C36" s="36" t="s">
        <v>1334</v>
      </c>
      <c r="D36" s="37" t="s">
        <v>1195</v>
      </c>
      <c r="E36" s="36" t="s">
        <v>571</v>
      </c>
      <c r="F36" s="36" t="s">
        <v>1335</v>
      </c>
      <c r="G36" s="37" t="s">
        <v>1336</v>
      </c>
      <c r="H36" s="37" t="s">
        <v>1337</v>
      </c>
      <c r="I36" s="35" t="s">
        <v>1199</v>
      </c>
      <c r="J36" s="38"/>
      <c r="K36" s="38"/>
    </row>
    <row r="37" spans="1:11" x14ac:dyDescent="0.3">
      <c r="A37" s="35" t="s">
        <v>45</v>
      </c>
      <c r="B37" s="36" t="s">
        <v>36</v>
      </c>
      <c r="C37" s="36" t="s">
        <v>1338</v>
      </c>
      <c r="D37" s="37" t="s">
        <v>1195</v>
      </c>
      <c r="E37" s="36" t="s">
        <v>571</v>
      </c>
      <c r="F37" s="36" t="s">
        <v>1339</v>
      </c>
      <c r="G37" s="37" t="s">
        <v>1340</v>
      </c>
      <c r="H37" s="37" t="s">
        <v>1341</v>
      </c>
      <c r="I37" s="35" t="s">
        <v>1199</v>
      </c>
      <c r="J37" s="38"/>
      <c r="K37" s="38"/>
    </row>
    <row r="38" spans="1:11" x14ac:dyDescent="0.3">
      <c r="A38" s="35" t="s">
        <v>45</v>
      </c>
      <c r="B38" s="36"/>
      <c r="C38" s="36" t="s">
        <v>1342</v>
      </c>
      <c r="D38" s="37" t="s">
        <v>1195</v>
      </c>
      <c r="E38" s="36" t="s">
        <v>571</v>
      </c>
      <c r="F38" s="36" t="s">
        <v>1343</v>
      </c>
      <c r="G38" s="37" t="s">
        <v>1344</v>
      </c>
      <c r="H38" s="37" t="s">
        <v>1345</v>
      </c>
      <c r="I38" s="35" t="s">
        <v>1199</v>
      </c>
      <c r="J38" s="38"/>
      <c r="K38" s="38"/>
    </row>
    <row r="39" spans="1:11" x14ac:dyDescent="0.3">
      <c r="A39" s="39" t="s">
        <v>45</v>
      </c>
      <c r="B39" s="36" t="s">
        <v>36</v>
      </c>
      <c r="C39" s="36" t="s">
        <v>1346</v>
      </c>
      <c r="D39" s="37" t="s">
        <v>1347</v>
      </c>
      <c r="E39" s="36" t="s">
        <v>39</v>
      </c>
      <c r="F39" s="36" t="s">
        <v>1348</v>
      </c>
      <c r="G39" s="37" t="s">
        <v>1349</v>
      </c>
      <c r="H39" s="37"/>
      <c r="I39" s="35" t="s">
        <v>1350</v>
      </c>
      <c r="J39" s="38"/>
      <c r="K39" s="38"/>
    </row>
  </sheetData>
  <pageMargins left="0.7" right="0.7" top="0.75" bottom="0.75" header="0.3" footer="0.3"/>
  <pageSetup paperSize="9" firstPageNumber="2147483648" orientation="portrait" verticalDpi="0"/>
  <tableParts count="1">
    <tablePart r:id="rId1"/>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9" tint="0.79998168889431442"/>
  </sheetPr>
  <dimension ref="A1:H186"/>
  <sheetViews>
    <sheetView showGridLines="0" zoomScale="80" workbookViewId="0"/>
  </sheetViews>
  <sheetFormatPr baseColWidth="10" defaultRowHeight="14.4" x14ac:dyDescent="0.3"/>
  <cols>
    <col min="1" max="1" width="17.5546875" style="40" bestFit="1" customWidth="1"/>
    <col min="2" max="2" width="19" style="40" bestFit="1" customWidth="1"/>
    <col min="3" max="3" width="15.6640625" style="33" bestFit="1" customWidth="1"/>
    <col min="4" max="4" width="106.21875" style="38" customWidth="1"/>
    <col min="5" max="5" width="19.77734375" style="33" bestFit="1" customWidth="1"/>
    <col min="6" max="6" width="22.6640625" style="33" bestFit="1" customWidth="1"/>
    <col min="7" max="7" width="52" style="38" bestFit="1" customWidth="1"/>
    <col min="8" max="8" width="14.88671875" style="33" bestFit="1" customWidth="1"/>
  </cols>
  <sheetData>
    <row r="1" spans="1:8" s="41" customFormat="1" x14ac:dyDescent="0.3">
      <c r="A1" s="42" t="s">
        <v>25</v>
      </c>
      <c r="B1" s="42" t="s">
        <v>26</v>
      </c>
      <c r="C1" s="14" t="s">
        <v>27</v>
      </c>
      <c r="D1" s="42" t="s">
        <v>28</v>
      </c>
      <c r="E1" s="14" t="s">
        <v>29</v>
      </c>
      <c r="F1" s="14" t="s">
        <v>30</v>
      </c>
      <c r="G1" s="42" t="s">
        <v>32</v>
      </c>
      <c r="H1" s="14" t="s">
        <v>34</v>
      </c>
    </row>
    <row r="2" spans="1:8" s="38" customFormat="1" x14ac:dyDescent="0.3">
      <c r="A2" s="31" t="s">
        <v>1351</v>
      </c>
      <c r="B2" s="31" t="s">
        <v>1352</v>
      </c>
      <c r="C2" s="35" t="s">
        <v>1353</v>
      </c>
      <c r="D2" s="31" t="s">
        <v>1354</v>
      </c>
      <c r="E2" s="35" t="s">
        <v>571</v>
      </c>
      <c r="F2" s="36" t="s">
        <v>1355</v>
      </c>
      <c r="G2" s="31" t="s">
        <v>139</v>
      </c>
      <c r="H2" s="35" t="s">
        <v>1356</v>
      </c>
    </row>
    <row r="3" spans="1:8" x14ac:dyDescent="0.3">
      <c r="A3" s="31" t="s">
        <v>1351</v>
      </c>
      <c r="B3" s="31" t="s">
        <v>1357</v>
      </c>
      <c r="C3" s="35" t="s">
        <v>1358</v>
      </c>
      <c r="D3" s="31" t="s">
        <v>1359</v>
      </c>
      <c r="E3" s="35" t="s">
        <v>571</v>
      </c>
      <c r="F3" s="36" t="s">
        <v>1360</v>
      </c>
      <c r="G3" s="31" t="s">
        <v>362</v>
      </c>
      <c r="H3" s="35" t="s">
        <v>1356</v>
      </c>
    </row>
    <row r="4" spans="1:8" x14ac:dyDescent="0.3">
      <c r="A4" s="31" t="s">
        <v>1351</v>
      </c>
      <c r="B4" s="31" t="s">
        <v>1361</v>
      </c>
      <c r="C4" s="35" t="s">
        <v>1362</v>
      </c>
      <c r="D4" s="31" t="s">
        <v>1363</v>
      </c>
      <c r="E4" s="35" t="s">
        <v>571</v>
      </c>
      <c r="F4" s="36" t="s">
        <v>1364</v>
      </c>
      <c r="G4" s="31" t="s">
        <v>1365</v>
      </c>
      <c r="H4" s="35" t="s">
        <v>1356</v>
      </c>
    </row>
    <row r="5" spans="1:8" x14ac:dyDescent="0.3">
      <c r="A5" s="31" t="s">
        <v>45</v>
      </c>
      <c r="B5" s="31" t="s">
        <v>36</v>
      </c>
      <c r="C5" s="35" t="s">
        <v>1366</v>
      </c>
      <c r="D5" s="31" t="s">
        <v>1367</v>
      </c>
      <c r="E5" s="35" t="s">
        <v>571</v>
      </c>
      <c r="F5" s="36" t="s">
        <v>1368</v>
      </c>
      <c r="G5" s="31" t="s">
        <v>1235</v>
      </c>
      <c r="H5" s="35" t="s">
        <v>1356</v>
      </c>
    </row>
    <row r="6" spans="1:8" x14ac:dyDescent="0.3">
      <c r="A6" s="31" t="s">
        <v>1351</v>
      </c>
      <c r="B6" s="31" t="s">
        <v>1369</v>
      </c>
      <c r="C6" s="35" t="s">
        <v>1370</v>
      </c>
      <c r="D6" s="31" t="s">
        <v>1371</v>
      </c>
      <c r="E6" s="35" t="s">
        <v>571</v>
      </c>
      <c r="F6" s="36" t="s">
        <v>1372</v>
      </c>
      <c r="G6" s="31" t="s">
        <v>560</v>
      </c>
      <c r="H6" s="35" t="s">
        <v>1356</v>
      </c>
    </row>
    <row r="7" spans="1:8" x14ac:dyDescent="0.3">
      <c r="A7" s="31" t="s">
        <v>1351</v>
      </c>
      <c r="B7" s="31" t="s">
        <v>1373</v>
      </c>
      <c r="C7" s="35" t="s">
        <v>1374</v>
      </c>
      <c r="D7" s="31" t="s">
        <v>1375</v>
      </c>
      <c r="E7" s="35" t="s">
        <v>571</v>
      </c>
      <c r="F7" s="36" t="s">
        <v>1376</v>
      </c>
      <c r="G7" s="31" t="s">
        <v>554</v>
      </c>
      <c r="H7" s="35" t="s">
        <v>1356</v>
      </c>
    </row>
    <row r="8" spans="1:8" x14ac:dyDescent="0.3">
      <c r="A8" s="31" t="s">
        <v>45</v>
      </c>
      <c r="B8" s="31" t="s">
        <v>36</v>
      </c>
      <c r="C8" s="35" t="s">
        <v>1377</v>
      </c>
      <c r="D8" s="31" t="s">
        <v>1378</v>
      </c>
      <c r="E8" s="35" t="s">
        <v>571</v>
      </c>
      <c r="F8" s="36" t="s">
        <v>1379</v>
      </c>
      <c r="G8" s="31" t="s">
        <v>1219</v>
      </c>
      <c r="H8" s="35" t="s">
        <v>1356</v>
      </c>
    </row>
    <row r="9" spans="1:8" x14ac:dyDescent="0.3">
      <c r="A9" s="31" t="s">
        <v>45</v>
      </c>
      <c r="B9" s="31" t="s">
        <v>36</v>
      </c>
      <c r="C9" s="35" t="s">
        <v>1380</v>
      </c>
      <c r="D9" s="31" t="s">
        <v>1381</v>
      </c>
      <c r="E9" s="35" t="s">
        <v>571</v>
      </c>
      <c r="F9" s="36" t="s">
        <v>1382</v>
      </c>
      <c r="G9" s="37" t="s">
        <v>1197</v>
      </c>
      <c r="H9" s="35" t="s">
        <v>1356</v>
      </c>
    </row>
    <row r="10" spans="1:8" x14ac:dyDescent="0.3">
      <c r="A10" s="31" t="s">
        <v>45</v>
      </c>
      <c r="B10" s="31" t="s">
        <v>36</v>
      </c>
      <c r="C10" s="35" t="s">
        <v>1383</v>
      </c>
      <c r="D10" s="31" t="s">
        <v>1384</v>
      </c>
      <c r="E10" s="35" t="s">
        <v>571</v>
      </c>
      <c r="F10" s="36" t="s">
        <v>1385</v>
      </c>
      <c r="G10" s="31" t="s">
        <v>1320</v>
      </c>
      <c r="H10" s="35" t="s">
        <v>1356</v>
      </c>
    </row>
    <row r="11" spans="1:8" x14ac:dyDescent="0.3">
      <c r="A11" s="31" t="s">
        <v>45</v>
      </c>
      <c r="B11" s="31" t="s">
        <v>36</v>
      </c>
      <c r="C11" s="35" t="s">
        <v>1386</v>
      </c>
      <c r="D11" s="31" t="s">
        <v>1387</v>
      </c>
      <c r="E11" s="35" t="s">
        <v>571</v>
      </c>
      <c r="F11" s="36" t="s">
        <v>1388</v>
      </c>
      <c r="G11" s="31" t="s">
        <v>1202</v>
      </c>
      <c r="H11" s="35" t="s">
        <v>1356</v>
      </c>
    </row>
    <row r="12" spans="1:8" x14ac:dyDescent="0.3">
      <c r="A12" s="31" t="s">
        <v>1351</v>
      </c>
      <c r="B12" s="31" t="s">
        <v>1389</v>
      </c>
      <c r="C12" s="35" t="s">
        <v>1390</v>
      </c>
      <c r="D12" s="31" t="s">
        <v>1391</v>
      </c>
      <c r="E12" s="35" t="s">
        <v>571</v>
      </c>
      <c r="F12" s="36" t="s">
        <v>1392</v>
      </c>
      <c r="G12" s="31" t="s">
        <v>199</v>
      </c>
      <c r="H12" s="35" t="s">
        <v>1356</v>
      </c>
    </row>
    <row r="13" spans="1:8" x14ac:dyDescent="0.3">
      <c r="A13" s="31" t="s">
        <v>1351</v>
      </c>
      <c r="B13" s="31" t="s">
        <v>1393</v>
      </c>
      <c r="C13" s="35" t="s">
        <v>1394</v>
      </c>
      <c r="D13" s="31" t="s">
        <v>1395</v>
      </c>
      <c r="E13" s="35" t="s">
        <v>571</v>
      </c>
      <c r="F13" s="36" t="s">
        <v>1396</v>
      </c>
      <c r="G13" s="31" t="s">
        <v>1138</v>
      </c>
      <c r="H13" s="35" t="s">
        <v>1356</v>
      </c>
    </row>
    <row r="14" spans="1:8" x14ac:dyDescent="0.3">
      <c r="A14" s="31" t="s">
        <v>45</v>
      </c>
      <c r="B14" s="31" t="s">
        <v>36</v>
      </c>
      <c r="C14" s="35" t="s">
        <v>1397</v>
      </c>
      <c r="D14" s="31" t="s">
        <v>1398</v>
      </c>
      <c r="E14" s="35" t="s">
        <v>571</v>
      </c>
      <c r="F14" s="36" t="s">
        <v>1399</v>
      </c>
      <c r="G14" s="31" t="s">
        <v>1400</v>
      </c>
      <c r="H14" s="35" t="s">
        <v>1356</v>
      </c>
    </row>
    <row r="15" spans="1:8" x14ac:dyDescent="0.3">
      <c r="A15" s="31" t="s">
        <v>1351</v>
      </c>
      <c r="B15" s="31" t="s">
        <v>1401</v>
      </c>
      <c r="C15" s="35" t="s">
        <v>1402</v>
      </c>
      <c r="D15" s="31" t="s">
        <v>1403</v>
      </c>
      <c r="E15" s="35" t="s">
        <v>571</v>
      </c>
      <c r="F15" s="36" t="s">
        <v>1404</v>
      </c>
      <c r="G15" s="31" t="s">
        <v>628</v>
      </c>
      <c r="H15" s="35" t="s">
        <v>1356</v>
      </c>
    </row>
    <row r="16" spans="1:8" x14ac:dyDescent="0.3">
      <c r="A16" s="31" t="s">
        <v>1351</v>
      </c>
      <c r="B16" s="31" t="s">
        <v>1405</v>
      </c>
      <c r="C16" s="35" t="s">
        <v>1406</v>
      </c>
      <c r="D16" s="31" t="s">
        <v>1407</v>
      </c>
      <c r="E16" s="35" t="s">
        <v>571</v>
      </c>
      <c r="F16" s="36" t="s">
        <v>1408</v>
      </c>
      <c r="G16" s="31" t="s">
        <v>838</v>
      </c>
      <c r="H16" s="35" t="s">
        <v>1356</v>
      </c>
    </row>
    <row r="17" spans="1:8" x14ac:dyDescent="0.3">
      <c r="A17" s="31" t="s">
        <v>1351</v>
      </c>
      <c r="B17" s="31" t="s">
        <v>1409</v>
      </c>
      <c r="C17" s="35" t="s">
        <v>1410</v>
      </c>
      <c r="D17" s="31" t="s">
        <v>1411</v>
      </c>
      <c r="E17" s="35" t="s">
        <v>571</v>
      </c>
      <c r="F17" s="36" t="s">
        <v>1412</v>
      </c>
      <c r="G17" s="31" t="s">
        <v>794</v>
      </c>
      <c r="H17" s="35" t="s">
        <v>1356</v>
      </c>
    </row>
    <row r="18" spans="1:8" x14ac:dyDescent="0.3">
      <c r="A18" s="31" t="s">
        <v>1351</v>
      </c>
      <c r="B18" s="31" t="s">
        <v>1413</v>
      </c>
      <c r="C18" s="35" t="s">
        <v>1414</v>
      </c>
      <c r="D18" s="31" t="s">
        <v>1411</v>
      </c>
      <c r="E18" s="35" t="s">
        <v>571</v>
      </c>
      <c r="F18" s="36" t="s">
        <v>1415</v>
      </c>
      <c r="G18" s="31" t="s">
        <v>416</v>
      </c>
      <c r="H18" s="35" t="s">
        <v>1356</v>
      </c>
    </row>
    <row r="19" spans="1:8" x14ac:dyDescent="0.3">
      <c r="A19" s="31" t="s">
        <v>45</v>
      </c>
      <c r="B19" s="31" t="s">
        <v>36</v>
      </c>
      <c r="C19" s="35" t="s">
        <v>1416</v>
      </c>
      <c r="D19" s="31" t="s">
        <v>1417</v>
      </c>
      <c r="E19" s="35" t="s">
        <v>571</v>
      </c>
      <c r="F19" s="36" t="s">
        <v>1418</v>
      </c>
      <c r="G19" s="31" t="s">
        <v>1280</v>
      </c>
      <c r="H19" s="35" t="s">
        <v>1356</v>
      </c>
    </row>
    <row r="20" spans="1:8" x14ac:dyDescent="0.3">
      <c r="A20" s="31" t="s">
        <v>45</v>
      </c>
      <c r="B20" s="43" t="s">
        <v>36</v>
      </c>
      <c r="C20" s="35" t="s">
        <v>1419</v>
      </c>
      <c r="D20" s="31" t="s">
        <v>1420</v>
      </c>
      <c r="E20" s="35" t="s">
        <v>571</v>
      </c>
      <c r="F20" s="36" t="s">
        <v>1421</v>
      </c>
      <c r="G20" s="31" t="s">
        <v>1422</v>
      </c>
      <c r="H20" s="35" t="s">
        <v>1356</v>
      </c>
    </row>
    <row r="21" spans="1:8" x14ac:dyDescent="0.3">
      <c r="A21" s="31" t="s">
        <v>45</v>
      </c>
      <c r="B21" s="31" t="s">
        <v>36</v>
      </c>
      <c r="C21" s="35" t="s">
        <v>1423</v>
      </c>
      <c r="D21" s="31" t="s">
        <v>1424</v>
      </c>
      <c r="E21" s="35" t="s">
        <v>571</v>
      </c>
      <c r="F21" s="36" t="s">
        <v>1425</v>
      </c>
      <c r="G21" s="31" t="s">
        <v>1255</v>
      </c>
      <c r="H21" s="35" t="s">
        <v>1356</v>
      </c>
    </row>
    <row r="22" spans="1:8" x14ac:dyDescent="0.3">
      <c r="A22" s="31" t="s">
        <v>45</v>
      </c>
      <c r="B22" s="31" t="s">
        <v>36</v>
      </c>
      <c r="C22" s="35" t="s">
        <v>1426</v>
      </c>
      <c r="D22" s="31" t="s">
        <v>1427</v>
      </c>
      <c r="E22" s="35" t="s">
        <v>571</v>
      </c>
      <c r="F22" s="36" t="s">
        <v>1428</v>
      </c>
      <c r="G22" s="31" t="s">
        <v>1251</v>
      </c>
      <c r="H22" s="35" t="s">
        <v>1356</v>
      </c>
    </row>
    <row r="23" spans="1:8" x14ac:dyDescent="0.3">
      <c r="A23" s="31" t="s">
        <v>45</v>
      </c>
      <c r="B23" s="31" t="s">
        <v>36</v>
      </c>
      <c r="C23" s="35" t="s">
        <v>1429</v>
      </c>
      <c r="D23" s="31" t="s">
        <v>1430</v>
      </c>
      <c r="E23" s="35" t="s">
        <v>571</v>
      </c>
      <c r="F23" s="36" t="s">
        <v>1431</v>
      </c>
      <c r="G23" s="31" t="s">
        <v>1304</v>
      </c>
      <c r="H23" s="35" t="s">
        <v>1356</v>
      </c>
    </row>
    <row r="24" spans="1:8" x14ac:dyDescent="0.3">
      <c r="A24" s="31" t="s">
        <v>1351</v>
      </c>
      <c r="B24" s="31" t="s">
        <v>1432</v>
      </c>
      <c r="C24" s="35" t="s">
        <v>1433</v>
      </c>
      <c r="D24" s="31" t="s">
        <v>1434</v>
      </c>
      <c r="E24" s="35" t="s">
        <v>571</v>
      </c>
      <c r="F24" s="36" t="s">
        <v>1435</v>
      </c>
      <c r="G24" s="31" t="s">
        <v>542</v>
      </c>
      <c r="H24" s="35" t="s">
        <v>1356</v>
      </c>
    </row>
    <row r="25" spans="1:8" x14ac:dyDescent="0.3">
      <c r="A25" s="31" t="s">
        <v>45</v>
      </c>
      <c r="B25" s="31" t="s">
        <v>36</v>
      </c>
      <c r="C25" s="35" t="s">
        <v>1436</v>
      </c>
      <c r="D25" s="31" t="s">
        <v>1437</v>
      </c>
      <c r="E25" s="35" t="s">
        <v>571</v>
      </c>
      <c r="F25" s="36" t="s">
        <v>1438</v>
      </c>
      <c r="G25" s="31" t="s">
        <v>1439</v>
      </c>
      <c r="H25" s="35" t="s">
        <v>1356</v>
      </c>
    </row>
    <row r="26" spans="1:8" x14ac:dyDescent="0.3">
      <c r="A26" s="31" t="s">
        <v>1351</v>
      </c>
      <c r="B26" s="31" t="s">
        <v>1440</v>
      </c>
      <c r="C26" s="35" t="s">
        <v>1441</v>
      </c>
      <c r="D26" s="31" t="s">
        <v>1442</v>
      </c>
      <c r="E26" s="35" t="s">
        <v>571</v>
      </c>
      <c r="F26" s="36" t="s">
        <v>1443</v>
      </c>
      <c r="G26" s="31" t="s">
        <v>536</v>
      </c>
      <c r="H26" s="35" t="s">
        <v>1356</v>
      </c>
    </row>
    <row r="27" spans="1:8" x14ac:dyDescent="0.3">
      <c r="A27" s="31" t="s">
        <v>1351</v>
      </c>
      <c r="B27" s="31" t="s">
        <v>1444</v>
      </c>
      <c r="C27" s="35" t="s">
        <v>1445</v>
      </c>
      <c r="D27" s="31" t="s">
        <v>1446</v>
      </c>
      <c r="E27" s="35" t="s">
        <v>571</v>
      </c>
      <c r="F27" s="36" t="s">
        <v>1447</v>
      </c>
      <c r="G27" s="31" t="s">
        <v>831</v>
      </c>
      <c r="H27" s="35" t="s">
        <v>1356</v>
      </c>
    </row>
    <row r="28" spans="1:8" x14ac:dyDescent="0.3">
      <c r="A28" s="31" t="s">
        <v>45</v>
      </c>
      <c r="B28" s="31" t="s">
        <v>36</v>
      </c>
      <c r="C28" s="35" t="s">
        <v>1448</v>
      </c>
      <c r="D28" s="31" t="s">
        <v>1449</v>
      </c>
      <c r="E28" s="35" t="s">
        <v>571</v>
      </c>
      <c r="F28" s="36" t="s">
        <v>1450</v>
      </c>
      <c r="G28" s="31" t="s">
        <v>1451</v>
      </c>
      <c r="H28" s="35" t="s">
        <v>1356</v>
      </c>
    </row>
    <row r="29" spans="1:8" x14ac:dyDescent="0.3">
      <c r="A29" s="31" t="s">
        <v>1351</v>
      </c>
      <c r="B29" s="31" t="s">
        <v>1452</v>
      </c>
      <c r="C29" s="35" t="s">
        <v>1453</v>
      </c>
      <c r="D29" s="31" t="s">
        <v>1454</v>
      </c>
      <c r="E29" s="35" t="s">
        <v>571</v>
      </c>
      <c r="F29" s="36" t="s">
        <v>1455</v>
      </c>
      <c r="G29" s="31" t="s">
        <v>193</v>
      </c>
      <c r="H29" s="35" t="s">
        <v>1356</v>
      </c>
    </row>
    <row r="30" spans="1:8" x14ac:dyDescent="0.3">
      <c r="A30" s="31" t="s">
        <v>45</v>
      </c>
      <c r="B30" s="43" t="s">
        <v>36</v>
      </c>
      <c r="C30" s="35" t="s">
        <v>1456</v>
      </c>
      <c r="D30" s="31" t="s">
        <v>1457</v>
      </c>
      <c r="E30" s="35" t="s">
        <v>571</v>
      </c>
      <c r="F30" s="36" t="s">
        <v>1458</v>
      </c>
      <c r="G30" s="31" t="s">
        <v>916</v>
      </c>
      <c r="H30" s="35" t="s">
        <v>1356</v>
      </c>
    </row>
    <row r="31" spans="1:8" x14ac:dyDescent="0.3">
      <c r="A31" s="31" t="s">
        <v>45</v>
      </c>
      <c r="B31" s="31" t="s">
        <v>36</v>
      </c>
      <c r="C31" s="35" t="s">
        <v>1459</v>
      </c>
      <c r="D31" s="29" t="s">
        <v>1460</v>
      </c>
      <c r="E31" s="35" t="s">
        <v>571</v>
      </c>
      <c r="F31" s="36" t="s">
        <v>1461</v>
      </c>
      <c r="G31" s="29" t="s">
        <v>925</v>
      </c>
      <c r="H31" s="35" t="s">
        <v>1356</v>
      </c>
    </row>
    <row r="32" spans="1:8" x14ac:dyDescent="0.3">
      <c r="A32" s="31" t="s">
        <v>45</v>
      </c>
      <c r="B32" s="31" t="s">
        <v>36</v>
      </c>
      <c r="C32" s="35" t="s">
        <v>1462</v>
      </c>
      <c r="D32" s="31" t="s">
        <v>1463</v>
      </c>
      <c r="E32" s="35" t="s">
        <v>571</v>
      </c>
      <c r="F32" s="36" t="s">
        <v>1464</v>
      </c>
      <c r="G32" s="31" t="s">
        <v>806</v>
      </c>
      <c r="H32" s="35" t="s">
        <v>1356</v>
      </c>
    </row>
    <row r="33" spans="1:8" x14ac:dyDescent="0.3">
      <c r="A33" s="31" t="s">
        <v>1351</v>
      </c>
      <c r="B33" s="31" t="s">
        <v>1465</v>
      </c>
      <c r="C33" s="35" t="s">
        <v>1466</v>
      </c>
      <c r="D33" s="31" t="s">
        <v>1467</v>
      </c>
      <c r="E33" s="35" t="s">
        <v>571</v>
      </c>
      <c r="F33" s="36" t="s">
        <v>1468</v>
      </c>
      <c r="G33" s="31" t="s">
        <v>530</v>
      </c>
      <c r="H33" s="35" t="s">
        <v>1356</v>
      </c>
    </row>
    <row r="34" spans="1:8" x14ac:dyDescent="0.3">
      <c r="A34" s="31" t="s">
        <v>1351</v>
      </c>
      <c r="B34" s="31" t="s">
        <v>1469</v>
      </c>
      <c r="C34" s="35" t="s">
        <v>1470</v>
      </c>
      <c r="D34" s="31" t="s">
        <v>1471</v>
      </c>
      <c r="E34" s="35" t="s">
        <v>571</v>
      </c>
      <c r="F34" s="36" t="s">
        <v>1472</v>
      </c>
      <c r="G34" s="31" t="s">
        <v>623</v>
      </c>
      <c r="H34" s="35" t="s">
        <v>1356</v>
      </c>
    </row>
    <row r="35" spans="1:8" x14ac:dyDescent="0.3">
      <c r="A35" s="31" t="s">
        <v>1351</v>
      </c>
      <c r="B35" s="31" t="s">
        <v>1473</v>
      </c>
      <c r="C35" s="35" t="s">
        <v>1474</v>
      </c>
      <c r="D35" s="31" t="s">
        <v>1475</v>
      </c>
      <c r="E35" s="35" t="s">
        <v>571</v>
      </c>
      <c r="F35" s="36" t="s">
        <v>1476</v>
      </c>
      <c r="G35" s="31" t="s">
        <v>1477</v>
      </c>
      <c r="H35" s="35" t="s">
        <v>1356</v>
      </c>
    </row>
    <row r="36" spans="1:8" x14ac:dyDescent="0.3">
      <c r="A36" s="31" t="s">
        <v>1351</v>
      </c>
      <c r="B36" s="31" t="s">
        <v>1478</v>
      </c>
      <c r="C36" s="35" t="s">
        <v>1479</v>
      </c>
      <c r="D36" s="31" t="s">
        <v>1480</v>
      </c>
      <c r="E36" s="35" t="s">
        <v>571</v>
      </c>
      <c r="F36" s="36" t="s">
        <v>1481</v>
      </c>
      <c r="G36" s="31" t="s">
        <v>1482</v>
      </c>
      <c r="H36" s="35" t="s">
        <v>1356</v>
      </c>
    </row>
    <row r="37" spans="1:8" x14ac:dyDescent="0.3">
      <c r="A37" s="31" t="s">
        <v>1351</v>
      </c>
      <c r="B37" s="31" t="s">
        <v>1483</v>
      </c>
      <c r="C37" s="35" t="s">
        <v>1484</v>
      </c>
      <c r="D37" s="31" t="s">
        <v>1485</v>
      </c>
      <c r="E37" s="35" t="s">
        <v>571</v>
      </c>
      <c r="F37" s="36" t="s">
        <v>1486</v>
      </c>
      <c r="G37" s="31" t="s">
        <v>1487</v>
      </c>
      <c r="H37" s="35" t="s">
        <v>1356</v>
      </c>
    </row>
    <row r="38" spans="1:8" x14ac:dyDescent="0.3">
      <c r="A38" s="31" t="s">
        <v>1351</v>
      </c>
      <c r="B38" s="31" t="s">
        <v>1488</v>
      </c>
      <c r="C38" s="35" t="s">
        <v>1489</v>
      </c>
      <c r="D38" s="31" t="s">
        <v>1490</v>
      </c>
      <c r="E38" s="35" t="s">
        <v>571</v>
      </c>
      <c r="F38" s="36" t="s">
        <v>1491</v>
      </c>
      <c r="G38" s="31" t="s">
        <v>524</v>
      </c>
      <c r="H38" s="35" t="s">
        <v>1356</v>
      </c>
    </row>
    <row r="39" spans="1:8" x14ac:dyDescent="0.3">
      <c r="A39" s="31" t="s">
        <v>45</v>
      </c>
      <c r="B39" s="43" t="s">
        <v>36</v>
      </c>
      <c r="C39" s="35" t="s">
        <v>1492</v>
      </c>
      <c r="D39" s="31" t="s">
        <v>1493</v>
      </c>
      <c r="E39" s="35" t="s">
        <v>571</v>
      </c>
      <c r="F39" s="36" t="s">
        <v>1494</v>
      </c>
      <c r="G39" s="31" t="s">
        <v>956</v>
      </c>
      <c r="H39" s="35" t="s">
        <v>1356</v>
      </c>
    </row>
    <row r="40" spans="1:8" x14ac:dyDescent="0.3">
      <c r="A40" s="31" t="s">
        <v>1351</v>
      </c>
      <c r="B40" s="31" t="s">
        <v>1495</v>
      </c>
      <c r="C40" s="35" t="s">
        <v>1496</v>
      </c>
      <c r="D40" s="31" t="s">
        <v>1497</v>
      </c>
      <c r="E40" s="35" t="s">
        <v>571</v>
      </c>
      <c r="F40" s="36" t="s">
        <v>1498</v>
      </c>
      <c r="G40" s="31" t="s">
        <v>639</v>
      </c>
      <c r="H40" s="35" t="s">
        <v>1356</v>
      </c>
    </row>
    <row r="41" spans="1:8" x14ac:dyDescent="0.3">
      <c r="A41" s="31" t="s">
        <v>45</v>
      </c>
      <c r="B41" s="31" t="s">
        <v>36</v>
      </c>
      <c r="C41" s="35" t="s">
        <v>1499</v>
      </c>
      <c r="D41" s="31" t="s">
        <v>1500</v>
      </c>
      <c r="E41" s="35" t="s">
        <v>571</v>
      </c>
      <c r="F41" s="36" t="s">
        <v>1501</v>
      </c>
      <c r="G41" s="31" t="s">
        <v>187</v>
      </c>
      <c r="H41" s="35" t="s">
        <v>1356</v>
      </c>
    </row>
    <row r="42" spans="1:8" x14ac:dyDescent="0.3">
      <c r="A42" s="31" t="s">
        <v>45</v>
      </c>
      <c r="B42" s="43" t="s">
        <v>36</v>
      </c>
      <c r="C42" s="35" t="s">
        <v>1502</v>
      </c>
      <c r="D42" s="31" t="s">
        <v>1503</v>
      </c>
      <c r="E42" s="35" t="s">
        <v>571</v>
      </c>
      <c r="F42" s="36" t="s">
        <v>1504</v>
      </c>
      <c r="G42" s="31" t="s">
        <v>1239</v>
      </c>
      <c r="H42" s="35" t="s">
        <v>1356</v>
      </c>
    </row>
    <row r="43" spans="1:8" x14ac:dyDescent="0.3">
      <c r="A43" s="31" t="s">
        <v>1351</v>
      </c>
      <c r="B43" s="31" t="s">
        <v>1505</v>
      </c>
      <c r="C43" s="35" t="s">
        <v>1506</v>
      </c>
      <c r="D43" s="31" t="s">
        <v>1507</v>
      </c>
      <c r="E43" s="35" t="s">
        <v>571</v>
      </c>
      <c r="F43" s="36" t="s">
        <v>1508</v>
      </c>
      <c r="G43" s="31" t="s">
        <v>512</v>
      </c>
      <c r="H43" s="35" t="s">
        <v>1356</v>
      </c>
    </row>
    <row r="44" spans="1:8" x14ac:dyDescent="0.3">
      <c r="A44" s="31" t="s">
        <v>1351</v>
      </c>
      <c r="B44" s="31" t="s">
        <v>1509</v>
      </c>
      <c r="C44" s="35" t="s">
        <v>1510</v>
      </c>
      <c r="D44" s="31" t="s">
        <v>1511</v>
      </c>
      <c r="E44" s="35" t="s">
        <v>571</v>
      </c>
      <c r="F44" s="36" t="s">
        <v>1512</v>
      </c>
      <c r="G44" s="31" t="s">
        <v>506</v>
      </c>
      <c r="H44" s="35" t="s">
        <v>1356</v>
      </c>
    </row>
    <row r="45" spans="1:8" x14ac:dyDescent="0.3">
      <c r="A45" s="31" t="s">
        <v>1351</v>
      </c>
      <c r="B45" s="31" t="s">
        <v>1513</v>
      </c>
      <c r="C45" s="35" t="s">
        <v>1514</v>
      </c>
      <c r="D45" s="31" t="s">
        <v>1515</v>
      </c>
      <c r="E45" s="35" t="s">
        <v>571</v>
      </c>
      <c r="F45" s="36" t="s">
        <v>1516</v>
      </c>
      <c r="G45" s="31" t="s">
        <v>181</v>
      </c>
      <c r="H45" s="35" t="s">
        <v>1356</v>
      </c>
    </row>
    <row r="46" spans="1:8" x14ac:dyDescent="0.3">
      <c r="A46" s="44" t="s">
        <v>1351</v>
      </c>
      <c r="B46" s="44" t="s">
        <v>1517</v>
      </c>
      <c r="C46" s="35" t="s">
        <v>1518</v>
      </c>
      <c r="D46" s="44" t="s">
        <v>1519</v>
      </c>
      <c r="E46" s="45" t="s">
        <v>571</v>
      </c>
      <c r="F46" s="36" t="s">
        <v>1520</v>
      </c>
      <c r="G46" s="44" t="s">
        <v>846</v>
      </c>
      <c r="H46" s="35" t="s">
        <v>1356</v>
      </c>
    </row>
    <row r="47" spans="1:8" x14ac:dyDescent="0.3">
      <c r="A47" s="44" t="s">
        <v>1351</v>
      </c>
      <c r="B47" s="44" t="s">
        <v>1517</v>
      </c>
      <c r="C47" s="35" t="s">
        <v>1521</v>
      </c>
      <c r="D47" s="44" t="s">
        <v>1522</v>
      </c>
      <c r="E47" s="45" t="s">
        <v>571</v>
      </c>
      <c r="F47" s="36" t="s">
        <v>1523</v>
      </c>
      <c r="G47" s="44" t="s">
        <v>860</v>
      </c>
      <c r="H47" s="35" t="s">
        <v>1356</v>
      </c>
    </row>
    <row r="48" spans="1:8" x14ac:dyDescent="0.3">
      <c r="A48" s="31" t="s">
        <v>45</v>
      </c>
      <c r="B48" s="31" t="s">
        <v>36</v>
      </c>
      <c r="C48" s="35" t="s">
        <v>1524</v>
      </c>
      <c r="D48" s="31" t="s">
        <v>1525</v>
      </c>
      <c r="E48" s="35" t="s">
        <v>571</v>
      </c>
      <c r="F48" s="36" t="s">
        <v>1526</v>
      </c>
      <c r="G48" s="31" t="s">
        <v>1243</v>
      </c>
      <c r="H48" s="35" t="s">
        <v>1356</v>
      </c>
    </row>
    <row r="49" spans="1:8" s="38" customFormat="1" x14ac:dyDescent="0.3">
      <c r="A49" s="31" t="s">
        <v>1351</v>
      </c>
      <c r="B49" s="31" t="s">
        <v>1527</v>
      </c>
      <c r="C49" s="35" t="s">
        <v>1528</v>
      </c>
      <c r="D49" s="31" t="s">
        <v>1529</v>
      </c>
      <c r="E49" s="35" t="s">
        <v>571</v>
      </c>
      <c r="F49" s="36" t="s">
        <v>1530</v>
      </c>
      <c r="G49" s="31" t="s">
        <v>851</v>
      </c>
      <c r="H49" s="35" t="s">
        <v>1356</v>
      </c>
    </row>
    <row r="50" spans="1:8" x14ac:dyDescent="0.3">
      <c r="A50" s="31" t="s">
        <v>1351</v>
      </c>
      <c r="B50" s="31" t="s">
        <v>1531</v>
      </c>
      <c r="C50" s="35" t="s">
        <v>1532</v>
      </c>
      <c r="D50" s="31" t="s">
        <v>1533</v>
      </c>
      <c r="E50" s="35" t="s">
        <v>571</v>
      </c>
      <c r="F50" s="36" t="s">
        <v>1534</v>
      </c>
      <c r="G50" s="31" t="s">
        <v>1127</v>
      </c>
      <c r="H50" s="35" t="s">
        <v>1356</v>
      </c>
    </row>
    <row r="51" spans="1:8" x14ac:dyDescent="0.3">
      <c r="A51" s="31" t="s">
        <v>1351</v>
      </c>
      <c r="B51" s="31" t="s">
        <v>1535</v>
      </c>
      <c r="C51" s="35" t="s">
        <v>1536</v>
      </c>
      <c r="D51" s="31" t="s">
        <v>1537</v>
      </c>
      <c r="E51" s="35" t="s">
        <v>571</v>
      </c>
      <c r="F51" s="36" t="s">
        <v>1538</v>
      </c>
      <c r="G51" s="31" t="s">
        <v>494</v>
      </c>
      <c r="H51" s="35" t="s">
        <v>1356</v>
      </c>
    </row>
    <row r="52" spans="1:8" x14ac:dyDescent="0.3">
      <c r="A52" s="31" t="s">
        <v>45</v>
      </c>
      <c r="B52" s="31" t="s">
        <v>36</v>
      </c>
      <c r="C52" s="35" t="s">
        <v>1539</v>
      </c>
      <c r="D52" s="31" t="s">
        <v>1540</v>
      </c>
      <c r="E52" s="35" t="s">
        <v>571</v>
      </c>
      <c r="F52" s="36" t="s">
        <v>1541</v>
      </c>
      <c r="G52" s="31" t="s">
        <v>869</v>
      </c>
      <c r="H52" s="35" t="s">
        <v>1356</v>
      </c>
    </row>
    <row r="53" spans="1:8" x14ac:dyDescent="0.3">
      <c r="A53" s="31" t="s">
        <v>45</v>
      </c>
      <c r="B53" s="31" t="s">
        <v>36</v>
      </c>
      <c r="C53" s="35" t="s">
        <v>1542</v>
      </c>
      <c r="D53" s="31" t="s">
        <v>1543</v>
      </c>
      <c r="E53" s="35" t="s">
        <v>571</v>
      </c>
      <c r="F53" s="36" t="s">
        <v>1544</v>
      </c>
      <c r="G53" s="31" t="s">
        <v>935</v>
      </c>
      <c r="H53" s="35" t="s">
        <v>1356</v>
      </c>
    </row>
    <row r="54" spans="1:8" x14ac:dyDescent="0.3">
      <c r="A54" s="31" t="s">
        <v>45</v>
      </c>
      <c r="B54" s="31" t="s">
        <v>36</v>
      </c>
      <c r="C54" s="35" t="s">
        <v>1545</v>
      </c>
      <c r="D54" s="31" t="s">
        <v>1546</v>
      </c>
      <c r="E54" s="35" t="s">
        <v>571</v>
      </c>
      <c r="F54" s="36" t="s">
        <v>1547</v>
      </c>
      <c r="G54" s="31" t="s">
        <v>1223</v>
      </c>
      <c r="H54" s="35" t="s">
        <v>1356</v>
      </c>
    </row>
    <row r="55" spans="1:8" x14ac:dyDescent="0.3">
      <c r="A55" s="31" t="s">
        <v>1351</v>
      </c>
      <c r="B55" s="31" t="s">
        <v>1548</v>
      </c>
      <c r="C55" s="35" t="s">
        <v>1549</v>
      </c>
      <c r="D55" s="31" t="s">
        <v>1550</v>
      </c>
      <c r="E55" s="35" t="s">
        <v>571</v>
      </c>
      <c r="F55" s="36" t="s">
        <v>1551</v>
      </c>
      <c r="G55" s="31" t="s">
        <v>344</v>
      </c>
      <c r="H55" s="35" t="s">
        <v>1356</v>
      </c>
    </row>
    <row r="56" spans="1:8" x14ac:dyDescent="0.3">
      <c r="A56" s="31" t="s">
        <v>1351</v>
      </c>
      <c r="B56" s="31" t="s">
        <v>1552</v>
      </c>
      <c r="C56" s="35" t="s">
        <v>1553</v>
      </c>
      <c r="D56" s="31" t="s">
        <v>1554</v>
      </c>
      <c r="E56" s="35" t="s">
        <v>571</v>
      </c>
      <c r="F56" s="36" t="s">
        <v>1555</v>
      </c>
      <c r="G56" s="31" t="s">
        <v>856</v>
      </c>
      <c r="H56" s="35" t="s">
        <v>1356</v>
      </c>
    </row>
    <row r="57" spans="1:8" x14ac:dyDescent="0.3">
      <c r="A57" s="31" t="s">
        <v>45</v>
      </c>
      <c r="B57" s="43" t="s">
        <v>36</v>
      </c>
      <c r="C57" s="35" t="s">
        <v>1556</v>
      </c>
      <c r="D57" s="31" t="s">
        <v>1557</v>
      </c>
      <c r="E57" s="35" t="s">
        <v>571</v>
      </c>
      <c r="F57" s="36" t="s">
        <v>1558</v>
      </c>
      <c r="G57" s="31" t="s">
        <v>1247</v>
      </c>
      <c r="H57" s="35" t="s">
        <v>1356</v>
      </c>
    </row>
    <row r="58" spans="1:8" x14ac:dyDescent="0.3">
      <c r="A58" s="31" t="s">
        <v>1351</v>
      </c>
      <c r="B58" s="31" t="s">
        <v>1559</v>
      </c>
      <c r="C58" s="35" t="s">
        <v>1560</v>
      </c>
      <c r="D58" s="31" t="s">
        <v>1561</v>
      </c>
      <c r="E58" s="35" t="s">
        <v>571</v>
      </c>
      <c r="F58" s="36" t="s">
        <v>1562</v>
      </c>
      <c r="G58" s="31" t="s">
        <v>260</v>
      </c>
      <c r="H58" s="35" t="s">
        <v>1356</v>
      </c>
    </row>
    <row r="59" spans="1:8" x14ac:dyDescent="0.3">
      <c r="A59" s="31" t="s">
        <v>1351</v>
      </c>
      <c r="B59" s="31" t="s">
        <v>1563</v>
      </c>
      <c r="C59" s="35" t="s">
        <v>1564</v>
      </c>
      <c r="D59" s="31" t="s">
        <v>1565</v>
      </c>
      <c r="E59" s="35" t="s">
        <v>571</v>
      </c>
      <c r="F59" s="36" t="s">
        <v>1566</v>
      </c>
      <c r="G59" s="31" t="s">
        <v>488</v>
      </c>
      <c r="H59" s="35" t="s">
        <v>1356</v>
      </c>
    </row>
    <row r="60" spans="1:8" x14ac:dyDescent="0.3">
      <c r="A60" s="31" t="s">
        <v>45</v>
      </c>
      <c r="B60" s="43" t="s">
        <v>36</v>
      </c>
      <c r="C60" s="35" t="s">
        <v>1567</v>
      </c>
      <c r="D60" s="31" t="s">
        <v>1568</v>
      </c>
      <c r="E60" s="35" t="s">
        <v>571</v>
      </c>
      <c r="F60" s="36" t="s">
        <v>1569</v>
      </c>
      <c r="G60" s="31" t="s">
        <v>1231</v>
      </c>
      <c r="H60" s="35" t="s">
        <v>1356</v>
      </c>
    </row>
    <row r="61" spans="1:8" x14ac:dyDescent="0.3">
      <c r="A61" s="31" t="s">
        <v>1351</v>
      </c>
      <c r="B61" s="31" t="s">
        <v>1570</v>
      </c>
      <c r="C61" s="35" t="s">
        <v>1571</v>
      </c>
      <c r="D61" s="31" t="s">
        <v>1572</v>
      </c>
      <c r="E61" s="35" t="s">
        <v>571</v>
      </c>
      <c r="F61" s="36" t="s">
        <v>1573</v>
      </c>
      <c r="G61" s="31" t="s">
        <v>175</v>
      </c>
      <c r="H61" s="35" t="s">
        <v>1356</v>
      </c>
    </row>
    <row r="62" spans="1:8" x14ac:dyDescent="0.3">
      <c r="A62" s="31" t="s">
        <v>1351</v>
      </c>
      <c r="B62" s="31" t="s">
        <v>1574</v>
      </c>
      <c r="C62" s="35" t="s">
        <v>1575</v>
      </c>
      <c r="D62" s="31" t="s">
        <v>1576</v>
      </c>
      <c r="E62" s="35" t="s">
        <v>571</v>
      </c>
      <c r="F62" s="36" t="s">
        <v>1577</v>
      </c>
      <c r="G62" s="31" t="s">
        <v>566</v>
      </c>
      <c r="H62" s="35" t="s">
        <v>1356</v>
      </c>
    </row>
    <row r="63" spans="1:8" x14ac:dyDescent="0.3">
      <c r="A63" s="31" t="s">
        <v>45</v>
      </c>
      <c r="B63" s="43" t="s">
        <v>36</v>
      </c>
      <c r="C63" s="35" t="s">
        <v>1578</v>
      </c>
      <c r="D63" s="31" t="s">
        <v>1579</v>
      </c>
      <c r="E63" s="35" t="s">
        <v>571</v>
      </c>
      <c r="F63" s="36" t="s">
        <v>1580</v>
      </c>
      <c r="G63" s="31" t="s">
        <v>1260</v>
      </c>
      <c r="H63" s="35" t="s">
        <v>1356</v>
      </c>
    </row>
    <row r="64" spans="1:8" x14ac:dyDescent="0.3">
      <c r="A64" s="31" t="s">
        <v>45</v>
      </c>
      <c r="B64" s="43" t="s">
        <v>36</v>
      </c>
      <c r="C64" s="35" t="s">
        <v>1581</v>
      </c>
      <c r="D64" s="31" t="s">
        <v>1582</v>
      </c>
      <c r="E64" s="35" t="s">
        <v>571</v>
      </c>
      <c r="F64" s="36" t="s">
        <v>1583</v>
      </c>
      <c r="G64" s="31" t="s">
        <v>1264</v>
      </c>
      <c r="H64" s="35" t="s">
        <v>1356</v>
      </c>
    </row>
    <row r="65" spans="1:8" x14ac:dyDescent="0.3">
      <c r="A65" s="31" t="s">
        <v>45</v>
      </c>
      <c r="B65" s="43" t="s">
        <v>36</v>
      </c>
      <c r="C65" s="35" t="s">
        <v>1584</v>
      </c>
      <c r="D65" s="31" t="s">
        <v>1585</v>
      </c>
      <c r="E65" s="35" t="s">
        <v>571</v>
      </c>
      <c r="F65" s="36" t="s">
        <v>1586</v>
      </c>
      <c r="G65" s="31" t="s">
        <v>1268</v>
      </c>
      <c r="H65" s="35" t="s">
        <v>1356</v>
      </c>
    </row>
    <row r="66" spans="1:8" x14ac:dyDescent="0.3">
      <c r="A66" s="31" t="s">
        <v>1351</v>
      </c>
      <c r="B66" s="31" t="s">
        <v>1587</v>
      </c>
      <c r="C66" s="35" t="s">
        <v>1588</v>
      </c>
      <c r="D66" s="31" t="s">
        <v>1589</v>
      </c>
      <c r="E66" s="35" t="s">
        <v>571</v>
      </c>
      <c r="F66" s="36" t="s">
        <v>1590</v>
      </c>
      <c r="G66" s="31" t="s">
        <v>482</v>
      </c>
      <c r="H66" s="35" t="s">
        <v>1356</v>
      </c>
    </row>
    <row r="67" spans="1:8" x14ac:dyDescent="0.3">
      <c r="A67" s="31" t="s">
        <v>45</v>
      </c>
      <c r="B67" s="43" t="s">
        <v>36</v>
      </c>
      <c r="C67" s="35" t="s">
        <v>1591</v>
      </c>
      <c r="D67" s="31" t="s">
        <v>1592</v>
      </c>
      <c r="E67" s="35" t="s">
        <v>571</v>
      </c>
      <c r="F67" s="36" t="s">
        <v>1593</v>
      </c>
      <c r="G67" s="31" t="s">
        <v>1272</v>
      </c>
      <c r="H67" s="35" t="s">
        <v>1356</v>
      </c>
    </row>
    <row r="68" spans="1:8" x14ac:dyDescent="0.3">
      <c r="A68" s="31" t="s">
        <v>1351</v>
      </c>
      <c r="B68" s="31" t="s">
        <v>1594</v>
      </c>
      <c r="C68" s="35" t="s">
        <v>1595</v>
      </c>
      <c r="D68" s="31" t="s">
        <v>1596</v>
      </c>
      <c r="E68" s="35" t="s">
        <v>571</v>
      </c>
      <c r="F68" s="36" t="s">
        <v>1597</v>
      </c>
      <c r="G68" s="31" t="s">
        <v>169</v>
      </c>
      <c r="H68" s="35" t="s">
        <v>1356</v>
      </c>
    </row>
    <row r="69" spans="1:8" x14ac:dyDescent="0.3">
      <c r="A69" s="31" t="s">
        <v>1351</v>
      </c>
      <c r="B69" s="31" t="s">
        <v>1598</v>
      </c>
      <c r="C69" s="35" t="s">
        <v>1599</v>
      </c>
      <c r="D69" s="31" t="s">
        <v>1600</v>
      </c>
      <c r="E69" s="35" t="s">
        <v>571</v>
      </c>
      <c r="F69" s="36" t="s">
        <v>1601</v>
      </c>
      <c r="G69" s="31" t="s">
        <v>476</v>
      </c>
      <c r="H69" s="35" t="s">
        <v>1356</v>
      </c>
    </row>
    <row r="70" spans="1:8" x14ac:dyDescent="0.3">
      <c r="A70" s="31" t="s">
        <v>1351</v>
      </c>
      <c r="B70" s="31" t="s">
        <v>1602</v>
      </c>
      <c r="C70" s="35" t="s">
        <v>1603</v>
      </c>
      <c r="D70" s="31" t="s">
        <v>1604</v>
      </c>
      <c r="E70" s="35" t="s">
        <v>571</v>
      </c>
      <c r="F70" s="36" t="s">
        <v>1605</v>
      </c>
      <c r="G70" s="31" t="s">
        <v>992</v>
      </c>
      <c r="H70" s="35" t="s">
        <v>1356</v>
      </c>
    </row>
    <row r="71" spans="1:8" x14ac:dyDescent="0.3">
      <c r="A71" s="31" t="s">
        <v>45</v>
      </c>
      <c r="B71" s="31" t="s">
        <v>36</v>
      </c>
      <c r="C71" s="35" t="s">
        <v>1606</v>
      </c>
      <c r="D71" s="31" t="s">
        <v>1607</v>
      </c>
      <c r="E71" s="35" t="s">
        <v>571</v>
      </c>
      <c r="F71" s="36" t="s">
        <v>1608</v>
      </c>
      <c r="G71" s="31" t="s">
        <v>1609</v>
      </c>
      <c r="H71" s="35" t="s">
        <v>1356</v>
      </c>
    </row>
    <row r="72" spans="1:8" x14ac:dyDescent="0.3">
      <c r="A72" s="31" t="s">
        <v>1351</v>
      </c>
      <c r="B72" s="31" t="s">
        <v>1610</v>
      </c>
      <c r="C72" s="35" t="s">
        <v>1611</v>
      </c>
      <c r="D72" s="31" t="s">
        <v>1612</v>
      </c>
      <c r="E72" s="35" t="s">
        <v>571</v>
      </c>
      <c r="F72" s="36" t="s">
        <v>1613</v>
      </c>
      <c r="G72" s="31" t="s">
        <v>470</v>
      </c>
      <c r="H72" s="35" t="s">
        <v>1356</v>
      </c>
    </row>
    <row r="73" spans="1:8" x14ac:dyDescent="0.3">
      <c r="A73" s="31" t="s">
        <v>1351</v>
      </c>
      <c r="B73" s="31" t="s">
        <v>1614</v>
      </c>
      <c r="C73" s="35" t="s">
        <v>1615</v>
      </c>
      <c r="D73" s="31" t="s">
        <v>1616</v>
      </c>
      <c r="E73" s="35" t="s">
        <v>571</v>
      </c>
      <c r="F73" s="36" t="s">
        <v>1617</v>
      </c>
      <c r="G73" s="31" t="s">
        <v>464</v>
      </c>
      <c r="H73" s="35" t="s">
        <v>1356</v>
      </c>
    </row>
    <row r="74" spans="1:8" x14ac:dyDescent="0.3">
      <c r="A74" s="31" t="s">
        <v>1351</v>
      </c>
      <c r="B74" s="31" t="s">
        <v>1618</v>
      </c>
      <c r="C74" s="35" t="s">
        <v>1619</v>
      </c>
      <c r="D74" s="31" t="s">
        <v>1620</v>
      </c>
      <c r="E74" s="35" t="s">
        <v>571</v>
      </c>
      <c r="F74" s="36" t="s">
        <v>1621</v>
      </c>
      <c r="G74" s="31" t="s">
        <v>591</v>
      </c>
      <c r="H74" s="35" t="s">
        <v>1356</v>
      </c>
    </row>
    <row r="75" spans="1:8" x14ac:dyDescent="0.3">
      <c r="A75" s="31" t="s">
        <v>1351</v>
      </c>
      <c r="B75" s="31" t="s">
        <v>1622</v>
      </c>
      <c r="C75" s="35" t="s">
        <v>1623</v>
      </c>
      <c r="D75" s="31" t="s">
        <v>1624</v>
      </c>
      <c r="E75" s="35" t="s">
        <v>571</v>
      </c>
      <c r="F75" s="36" t="s">
        <v>1625</v>
      </c>
      <c r="G75" s="31" t="s">
        <v>458</v>
      </c>
      <c r="H75" s="35" t="s">
        <v>1356</v>
      </c>
    </row>
    <row r="76" spans="1:8" x14ac:dyDescent="0.3">
      <c r="A76" s="31" t="s">
        <v>1351</v>
      </c>
      <c r="B76" s="31" t="s">
        <v>1626</v>
      </c>
      <c r="C76" s="35" t="s">
        <v>1627</v>
      </c>
      <c r="D76" s="31" t="s">
        <v>1628</v>
      </c>
      <c r="E76" s="35" t="s">
        <v>571</v>
      </c>
      <c r="F76" s="36" t="s">
        <v>1629</v>
      </c>
      <c r="G76" s="31" t="s">
        <v>452</v>
      </c>
      <c r="H76" s="35" t="s">
        <v>1356</v>
      </c>
    </row>
    <row r="77" spans="1:8" x14ac:dyDescent="0.3">
      <c r="A77" s="31" t="s">
        <v>1351</v>
      </c>
      <c r="B77" s="31" t="s">
        <v>1630</v>
      </c>
      <c r="C77" s="35" t="s">
        <v>1631</v>
      </c>
      <c r="D77" s="31" t="s">
        <v>1632</v>
      </c>
      <c r="E77" s="35" t="s">
        <v>571</v>
      </c>
      <c r="F77" s="36" t="s">
        <v>1633</v>
      </c>
      <c r="G77" s="31" t="s">
        <v>1133</v>
      </c>
      <c r="H77" s="35" t="s">
        <v>1356</v>
      </c>
    </row>
    <row r="78" spans="1:8" x14ac:dyDescent="0.3">
      <c r="A78" s="31" t="s">
        <v>1351</v>
      </c>
      <c r="B78" s="31" t="s">
        <v>1634</v>
      </c>
      <c r="C78" s="35" t="s">
        <v>1635</v>
      </c>
      <c r="D78" s="31" t="s">
        <v>1636</v>
      </c>
      <c r="E78" s="35" t="s">
        <v>571</v>
      </c>
      <c r="F78" s="36" t="s">
        <v>1637</v>
      </c>
      <c r="G78" s="31" t="s">
        <v>41</v>
      </c>
      <c r="H78" s="35" t="s">
        <v>1356</v>
      </c>
    </row>
    <row r="79" spans="1:8" x14ac:dyDescent="0.3">
      <c r="A79" s="31" t="s">
        <v>1351</v>
      </c>
      <c r="B79" s="31" t="s">
        <v>1638</v>
      </c>
      <c r="C79" s="35" t="s">
        <v>1639</v>
      </c>
      <c r="D79" s="31" t="s">
        <v>1640</v>
      </c>
      <c r="E79" s="35" t="s">
        <v>571</v>
      </c>
      <c r="F79" s="36" t="s">
        <v>1641</v>
      </c>
      <c r="G79" s="31" t="s">
        <v>133</v>
      </c>
      <c r="H79" s="35" t="s">
        <v>1356</v>
      </c>
    </row>
    <row r="80" spans="1:8" x14ac:dyDescent="0.3">
      <c r="A80" s="31" t="s">
        <v>1351</v>
      </c>
      <c r="B80" s="31" t="s">
        <v>1642</v>
      </c>
      <c r="C80" s="35" t="s">
        <v>1643</v>
      </c>
      <c r="D80" s="31" t="s">
        <v>1644</v>
      </c>
      <c r="E80" s="35" t="s">
        <v>571</v>
      </c>
      <c r="F80" s="36" t="s">
        <v>1645</v>
      </c>
      <c r="G80" s="31" t="s">
        <v>157</v>
      </c>
      <c r="H80" s="35" t="s">
        <v>1356</v>
      </c>
    </row>
    <row r="81" spans="1:8" x14ac:dyDescent="0.3">
      <c r="A81" s="31" t="s">
        <v>1351</v>
      </c>
      <c r="B81" s="31" t="s">
        <v>1646</v>
      </c>
      <c r="C81" s="35" t="s">
        <v>1647</v>
      </c>
      <c r="D81" s="31" t="s">
        <v>1648</v>
      </c>
      <c r="E81" s="35" t="s">
        <v>571</v>
      </c>
      <c r="F81" s="36" t="s">
        <v>1649</v>
      </c>
      <c r="G81" s="31" t="s">
        <v>440</v>
      </c>
      <c r="H81" s="35" t="s">
        <v>1356</v>
      </c>
    </row>
    <row r="82" spans="1:8" x14ac:dyDescent="0.3">
      <c r="A82" s="31" t="s">
        <v>1351</v>
      </c>
      <c r="B82" s="31" t="s">
        <v>1650</v>
      </c>
      <c r="C82" s="35" t="s">
        <v>1651</v>
      </c>
      <c r="D82" s="31" t="s">
        <v>1652</v>
      </c>
      <c r="E82" s="35" t="s">
        <v>571</v>
      </c>
      <c r="F82" s="36" t="s">
        <v>1653</v>
      </c>
      <c r="G82" s="31" t="s">
        <v>151</v>
      </c>
      <c r="H82" s="35" t="s">
        <v>1356</v>
      </c>
    </row>
    <row r="83" spans="1:8" s="38" customFormat="1" x14ac:dyDescent="0.3">
      <c r="A83" s="31" t="s">
        <v>45</v>
      </c>
      <c r="B83" s="31" t="s">
        <v>36</v>
      </c>
      <c r="C83" s="35" t="s">
        <v>1654</v>
      </c>
      <c r="D83" s="31" t="s">
        <v>1655</v>
      </c>
      <c r="E83" s="35" t="s">
        <v>571</v>
      </c>
      <c r="F83" s="36" t="s">
        <v>1656</v>
      </c>
      <c r="G83" s="31" t="s">
        <v>1276</v>
      </c>
      <c r="H83" s="35" t="s">
        <v>1356</v>
      </c>
    </row>
    <row r="84" spans="1:8" x14ac:dyDescent="0.3">
      <c r="A84" s="31" t="s">
        <v>1351</v>
      </c>
      <c r="B84" s="31" t="s">
        <v>1657</v>
      </c>
      <c r="C84" s="35" t="s">
        <v>1658</v>
      </c>
      <c r="D84" s="31" t="s">
        <v>1659</v>
      </c>
      <c r="E84" s="35" t="s">
        <v>571</v>
      </c>
      <c r="F84" s="36" t="s">
        <v>1660</v>
      </c>
      <c r="G84" s="31" t="s">
        <v>434</v>
      </c>
      <c r="H84" s="35" t="s">
        <v>1356</v>
      </c>
    </row>
    <row r="85" spans="1:8" x14ac:dyDescent="0.3">
      <c r="A85" s="31" t="s">
        <v>1351</v>
      </c>
      <c r="B85" s="31" t="s">
        <v>1661</v>
      </c>
      <c r="C85" s="35" t="s">
        <v>1662</v>
      </c>
      <c r="D85" s="31" t="s">
        <v>1663</v>
      </c>
      <c r="E85" s="35" t="s">
        <v>571</v>
      </c>
      <c r="F85" s="36" t="s">
        <v>1664</v>
      </c>
      <c r="G85" s="31" t="s">
        <v>422</v>
      </c>
      <c r="H85" s="35" t="s">
        <v>1356</v>
      </c>
    </row>
    <row r="86" spans="1:8" x14ac:dyDescent="0.3">
      <c r="A86" s="31" t="s">
        <v>1351</v>
      </c>
      <c r="B86" s="31" t="s">
        <v>1665</v>
      </c>
      <c r="C86" s="35" t="s">
        <v>1666</v>
      </c>
      <c r="D86" s="31" t="s">
        <v>1667</v>
      </c>
      <c r="E86" s="35" t="s">
        <v>571</v>
      </c>
      <c r="F86" s="36" t="s">
        <v>1668</v>
      </c>
      <c r="G86" s="31" t="s">
        <v>1207</v>
      </c>
      <c r="H86" s="35" t="s">
        <v>1356</v>
      </c>
    </row>
    <row r="87" spans="1:8" x14ac:dyDescent="0.3">
      <c r="A87" s="31" t="s">
        <v>1351</v>
      </c>
      <c r="B87" s="31" t="s">
        <v>1665</v>
      </c>
      <c r="C87" s="35" t="s">
        <v>1669</v>
      </c>
      <c r="D87" s="31" t="s">
        <v>1667</v>
      </c>
      <c r="E87" s="35" t="s">
        <v>571</v>
      </c>
      <c r="F87" s="36" t="s">
        <v>1670</v>
      </c>
      <c r="G87" s="31" t="s">
        <v>1227</v>
      </c>
      <c r="H87" s="35" t="s">
        <v>1356</v>
      </c>
    </row>
    <row r="88" spans="1:8" x14ac:dyDescent="0.3">
      <c r="A88" s="31" t="s">
        <v>1351</v>
      </c>
      <c r="B88" s="31" t="s">
        <v>1671</v>
      </c>
      <c r="C88" s="35" t="s">
        <v>1672</v>
      </c>
      <c r="D88" s="31" t="s">
        <v>1673</v>
      </c>
      <c r="E88" s="35" t="s">
        <v>571</v>
      </c>
      <c r="F88" s="36" t="s">
        <v>1674</v>
      </c>
      <c r="G88" s="31" t="s">
        <v>682</v>
      </c>
      <c r="H88" s="35" t="s">
        <v>1356</v>
      </c>
    </row>
    <row r="89" spans="1:8" x14ac:dyDescent="0.3">
      <c r="A89" s="31" t="s">
        <v>1351</v>
      </c>
      <c r="B89" s="31" t="s">
        <v>1675</v>
      </c>
      <c r="C89" s="35" t="s">
        <v>1676</v>
      </c>
      <c r="D89" s="31" t="s">
        <v>1677</v>
      </c>
      <c r="E89" s="35" t="s">
        <v>571</v>
      </c>
      <c r="F89" s="36" t="s">
        <v>1678</v>
      </c>
      <c r="G89" s="31" t="s">
        <v>410</v>
      </c>
      <c r="H89" s="35" t="s">
        <v>1356</v>
      </c>
    </row>
    <row r="90" spans="1:8" x14ac:dyDescent="0.3">
      <c r="A90" s="31" t="s">
        <v>1351</v>
      </c>
      <c r="B90" s="31" t="s">
        <v>1679</v>
      </c>
      <c r="C90" s="35" t="s">
        <v>1680</v>
      </c>
      <c r="D90" s="31" t="s">
        <v>1681</v>
      </c>
      <c r="E90" s="35" t="s">
        <v>571</v>
      </c>
      <c r="F90" s="36" t="s">
        <v>1682</v>
      </c>
      <c r="G90" s="31" t="s">
        <v>771</v>
      </c>
      <c r="H90" s="35" t="s">
        <v>1356</v>
      </c>
    </row>
    <row r="91" spans="1:8" x14ac:dyDescent="0.3">
      <c r="A91" s="31" t="s">
        <v>1351</v>
      </c>
      <c r="B91" s="31" t="s">
        <v>1683</v>
      </c>
      <c r="C91" s="35" t="s">
        <v>1684</v>
      </c>
      <c r="D91" s="31" t="s">
        <v>1685</v>
      </c>
      <c r="E91" s="35" t="s">
        <v>571</v>
      </c>
      <c r="F91" s="36" t="s">
        <v>1686</v>
      </c>
      <c r="G91" s="31" t="s">
        <v>696</v>
      </c>
      <c r="H91" s="35" t="s">
        <v>1356</v>
      </c>
    </row>
    <row r="92" spans="1:8" x14ac:dyDescent="0.3">
      <c r="A92" s="31" t="s">
        <v>1351</v>
      </c>
      <c r="B92" s="31" t="s">
        <v>1687</v>
      </c>
      <c r="C92" s="35" t="s">
        <v>1688</v>
      </c>
      <c r="D92" s="31" t="s">
        <v>1689</v>
      </c>
      <c r="E92" s="35" t="s">
        <v>571</v>
      </c>
      <c r="F92" s="36" t="s">
        <v>1690</v>
      </c>
      <c r="G92" s="31" t="s">
        <v>701</v>
      </c>
      <c r="H92" s="35" t="s">
        <v>1356</v>
      </c>
    </row>
    <row r="93" spans="1:8" x14ac:dyDescent="0.3">
      <c r="A93" s="31" t="s">
        <v>1351</v>
      </c>
      <c r="B93" s="31" t="s">
        <v>1691</v>
      </c>
      <c r="C93" s="35" t="s">
        <v>1692</v>
      </c>
      <c r="D93" s="31" t="s">
        <v>1693</v>
      </c>
      <c r="E93" s="35" t="s">
        <v>571</v>
      </c>
      <c r="F93" s="36" t="s">
        <v>1694</v>
      </c>
      <c r="G93" s="31" t="s">
        <v>145</v>
      </c>
      <c r="H93" s="35" t="s">
        <v>1356</v>
      </c>
    </row>
    <row r="94" spans="1:8" x14ac:dyDescent="0.3">
      <c r="A94" s="31" t="s">
        <v>1351</v>
      </c>
      <c r="B94" s="31" t="s">
        <v>1695</v>
      </c>
      <c r="C94" s="35" t="s">
        <v>1696</v>
      </c>
      <c r="D94" s="31" t="s">
        <v>1697</v>
      </c>
      <c r="E94" s="35" t="s">
        <v>571</v>
      </c>
      <c r="F94" s="36" t="s">
        <v>1698</v>
      </c>
      <c r="G94" s="31" t="s">
        <v>404</v>
      </c>
      <c r="H94" s="35" t="s">
        <v>1356</v>
      </c>
    </row>
    <row r="95" spans="1:8" x14ac:dyDescent="0.3">
      <c r="A95" s="31" t="s">
        <v>1351</v>
      </c>
      <c r="B95" s="31" t="s">
        <v>1699</v>
      </c>
      <c r="C95" s="35" t="s">
        <v>1700</v>
      </c>
      <c r="D95" s="31" t="s">
        <v>1701</v>
      </c>
      <c r="E95" s="35" t="s">
        <v>571</v>
      </c>
      <c r="F95" s="36" t="s">
        <v>1702</v>
      </c>
      <c r="G95" s="31" t="s">
        <v>706</v>
      </c>
      <c r="H95" s="35" t="s">
        <v>1356</v>
      </c>
    </row>
    <row r="96" spans="1:8" x14ac:dyDescent="0.3">
      <c r="A96" s="31" t="s">
        <v>1351</v>
      </c>
      <c r="B96" s="31" t="s">
        <v>1703</v>
      </c>
      <c r="C96" s="35" t="s">
        <v>1704</v>
      </c>
      <c r="D96" s="31" t="s">
        <v>1705</v>
      </c>
      <c r="E96" s="35" t="s">
        <v>571</v>
      </c>
      <c r="F96" s="36" t="s">
        <v>1706</v>
      </c>
      <c r="G96" s="31" t="s">
        <v>711</v>
      </c>
      <c r="H96" s="35" t="s">
        <v>1356</v>
      </c>
    </row>
    <row r="97" spans="1:8" x14ac:dyDescent="0.3">
      <c r="A97" s="31" t="s">
        <v>1351</v>
      </c>
      <c r="B97" s="31" t="s">
        <v>1707</v>
      </c>
      <c r="C97" s="35" t="s">
        <v>1708</v>
      </c>
      <c r="D97" s="31" t="s">
        <v>1709</v>
      </c>
      <c r="E97" s="35" t="s">
        <v>571</v>
      </c>
      <c r="F97" s="36" t="s">
        <v>1710</v>
      </c>
      <c r="G97" s="31" t="s">
        <v>716</v>
      </c>
      <c r="H97" s="35" t="s">
        <v>1356</v>
      </c>
    </row>
    <row r="98" spans="1:8" x14ac:dyDescent="0.3">
      <c r="A98" s="31" t="s">
        <v>1351</v>
      </c>
      <c r="B98" s="31" t="s">
        <v>1711</v>
      </c>
      <c r="C98" s="35" t="s">
        <v>1712</v>
      </c>
      <c r="D98" s="31" t="s">
        <v>1713</v>
      </c>
      <c r="E98" s="35" t="s">
        <v>571</v>
      </c>
      <c r="F98" s="36" t="s">
        <v>1714</v>
      </c>
      <c r="G98" s="31" t="s">
        <v>721</v>
      </c>
      <c r="H98" s="35" t="s">
        <v>1356</v>
      </c>
    </row>
    <row r="99" spans="1:8" s="38" customFormat="1" x14ac:dyDescent="0.3">
      <c r="A99" s="31" t="s">
        <v>1351</v>
      </c>
      <c r="B99" s="31" t="s">
        <v>1715</v>
      </c>
      <c r="C99" s="35" t="s">
        <v>1716</v>
      </c>
      <c r="D99" s="31" t="s">
        <v>1717</v>
      </c>
      <c r="E99" s="35" t="s">
        <v>571</v>
      </c>
      <c r="F99" s="36" t="s">
        <v>1718</v>
      </c>
      <c r="G99" s="31" t="s">
        <v>392</v>
      </c>
      <c r="H99" s="35" t="s">
        <v>1356</v>
      </c>
    </row>
    <row r="100" spans="1:8" x14ac:dyDescent="0.3">
      <c r="A100" s="31" t="s">
        <v>1351</v>
      </c>
      <c r="B100" s="31" t="s">
        <v>1719</v>
      </c>
      <c r="C100" s="35" t="s">
        <v>1720</v>
      </c>
      <c r="D100" s="31" t="s">
        <v>1721</v>
      </c>
      <c r="E100" s="35" t="s">
        <v>571</v>
      </c>
      <c r="F100" s="36" t="s">
        <v>1722</v>
      </c>
      <c r="G100" s="31" t="s">
        <v>386</v>
      </c>
      <c r="H100" s="35" t="s">
        <v>1356</v>
      </c>
    </row>
    <row r="101" spans="1:8" x14ac:dyDescent="0.3">
      <c r="A101" s="31" t="s">
        <v>45</v>
      </c>
      <c r="B101" s="31" t="s">
        <v>36</v>
      </c>
      <c r="C101" s="35" t="s">
        <v>1723</v>
      </c>
      <c r="D101" s="31" t="s">
        <v>1724</v>
      </c>
      <c r="E101" s="35" t="s">
        <v>571</v>
      </c>
      <c r="F101" s="36" t="s">
        <v>1725</v>
      </c>
      <c r="G101" s="31" t="s">
        <v>1284</v>
      </c>
      <c r="H101" s="35" t="s">
        <v>1356</v>
      </c>
    </row>
    <row r="102" spans="1:8" x14ac:dyDescent="0.3">
      <c r="A102" s="31" t="s">
        <v>1351</v>
      </c>
      <c r="B102" s="31" t="s">
        <v>1726</v>
      </c>
      <c r="C102" s="35" t="s">
        <v>1727</v>
      </c>
      <c r="D102" s="31" t="s">
        <v>1728</v>
      </c>
      <c r="E102" s="35" t="s">
        <v>571</v>
      </c>
      <c r="F102" s="36" t="s">
        <v>1729</v>
      </c>
      <c r="G102" s="31" t="s">
        <v>726</v>
      </c>
      <c r="H102" s="35" t="s">
        <v>1356</v>
      </c>
    </row>
    <row r="103" spans="1:8" x14ac:dyDescent="0.3">
      <c r="A103" s="31" t="s">
        <v>1351</v>
      </c>
      <c r="B103" s="31" t="s">
        <v>1730</v>
      </c>
      <c r="C103" s="35" t="s">
        <v>1731</v>
      </c>
      <c r="D103" s="31" t="s">
        <v>1732</v>
      </c>
      <c r="E103" s="35" t="s">
        <v>571</v>
      </c>
      <c r="F103" s="36" t="s">
        <v>1733</v>
      </c>
      <c r="G103" s="31" t="s">
        <v>731</v>
      </c>
      <c r="H103" s="35" t="s">
        <v>1356</v>
      </c>
    </row>
    <row r="104" spans="1:8" x14ac:dyDescent="0.3">
      <c r="A104" s="31" t="s">
        <v>1351</v>
      </c>
      <c r="B104" s="31" t="s">
        <v>1734</v>
      </c>
      <c r="C104" s="35" t="s">
        <v>1735</v>
      </c>
      <c r="D104" s="31" t="s">
        <v>1736</v>
      </c>
      <c r="E104" s="35" t="s">
        <v>571</v>
      </c>
      <c r="F104" s="36" t="s">
        <v>1737</v>
      </c>
      <c r="G104" s="31" t="s">
        <v>777</v>
      </c>
      <c r="H104" s="35" t="s">
        <v>1356</v>
      </c>
    </row>
    <row r="105" spans="1:8" x14ac:dyDescent="0.3">
      <c r="A105" s="31" t="s">
        <v>1351</v>
      </c>
      <c r="B105" s="31" t="s">
        <v>1738</v>
      </c>
      <c r="C105" s="35" t="s">
        <v>1739</v>
      </c>
      <c r="D105" s="31" t="s">
        <v>1740</v>
      </c>
      <c r="E105" s="35" t="s">
        <v>571</v>
      </c>
      <c r="F105" s="36" t="s">
        <v>1741</v>
      </c>
      <c r="G105" s="31" t="s">
        <v>765</v>
      </c>
      <c r="H105" s="35" t="s">
        <v>1356</v>
      </c>
    </row>
    <row r="106" spans="1:8" x14ac:dyDescent="0.3">
      <c r="A106" s="31" t="s">
        <v>1351</v>
      </c>
      <c r="B106" s="31" t="s">
        <v>1742</v>
      </c>
      <c r="C106" s="35" t="s">
        <v>1743</v>
      </c>
      <c r="D106" s="31" t="s">
        <v>1744</v>
      </c>
      <c r="E106" s="35" t="s">
        <v>571</v>
      </c>
      <c r="F106" s="36" t="s">
        <v>1745</v>
      </c>
      <c r="G106" s="31" t="s">
        <v>380</v>
      </c>
      <c r="H106" s="35" t="s">
        <v>1356</v>
      </c>
    </row>
    <row r="107" spans="1:8" x14ac:dyDescent="0.3">
      <c r="A107" s="31" t="s">
        <v>1351</v>
      </c>
      <c r="B107" s="31" t="s">
        <v>1746</v>
      </c>
      <c r="C107" s="35" t="s">
        <v>1747</v>
      </c>
      <c r="D107" s="31" t="s">
        <v>1748</v>
      </c>
      <c r="E107" s="35" t="s">
        <v>571</v>
      </c>
      <c r="F107" s="36" t="s">
        <v>1749</v>
      </c>
      <c r="G107" s="31" t="s">
        <v>736</v>
      </c>
      <c r="H107" s="35" t="s">
        <v>1356</v>
      </c>
    </row>
    <row r="108" spans="1:8" x14ac:dyDescent="0.3">
      <c r="A108" s="31" t="s">
        <v>1351</v>
      </c>
      <c r="B108" s="31" t="s">
        <v>1750</v>
      </c>
      <c r="C108" s="35" t="s">
        <v>1751</v>
      </c>
      <c r="D108" s="31" t="s">
        <v>1752</v>
      </c>
      <c r="E108" s="35" t="s">
        <v>571</v>
      </c>
      <c r="F108" s="36" t="s">
        <v>1753</v>
      </c>
      <c r="G108" s="31" t="s">
        <v>580</v>
      </c>
      <c r="H108" s="35" t="s">
        <v>1356</v>
      </c>
    </row>
    <row r="109" spans="1:8" x14ac:dyDescent="0.3">
      <c r="A109" s="31" t="s">
        <v>1351</v>
      </c>
      <c r="B109" s="31" t="s">
        <v>1754</v>
      </c>
      <c r="C109" s="35" t="s">
        <v>1755</v>
      </c>
      <c r="D109" s="31" t="s">
        <v>1756</v>
      </c>
      <c r="E109" s="35" t="s">
        <v>571</v>
      </c>
      <c r="F109" s="36" t="s">
        <v>1757</v>
      </c>
      <c r="G109" s="31" t="s">
        <v>374</v>
      </c>
      <c r="H109" s="35" t="s">
        <v>1356</v>
      </c>
    </row>
    <row r="110" spans="1:8" x14ac:dyDescent="0.3">
      <c r="A110" s="31" t="s">
        <v>1351</v>
      </c>
      <c r="B110" s="31" t="s">
        <v>1758</v>
      </c>
      <c r="C110" s="35" t="s">
        <v>1759</v>
      </c>
      <c r="D110" s="31" t="s">
        <v>1760</v>
      </c>
      <c r="E110" s="35" t="s">
        <v>571</v>
      </c>
      <c r="F110" s="36" t="s">
        <v>1761</v>
      </c>
      <c r="G110" s="31" t="s">
        <v>744</v>
      </c>
      <c r="H110" s="35" t="s">
        <v>1356</v>
      </c>
    </row>
    <row r="111" spans="1:8" x14ac:dyDescent="0.3">
      <c r="A111" s="44" t="s">
        <v>1351</v>
      </c>
      <c r="B111" s="44" t="s">
        <v>1762</v>
      </c>
      <c r="C111" s="35" t="s">
        <v>1763</v>
      </c>
      <c r="D111" s="44" t="s">
        <v>1764</v>
      </c>
      <c r="E111" s="45" t="s">
        <v>571</v>
      </c>
      <c r="F111" s="36" t="s">
        <v>1765</v>
      </c>
      <c r="G111" s="44" t="s">
        <v>368</v>
      </c>
      <c r="H111" s="35" t="s">
        <v>1356</v>
      </c>
    </row>
    <row r="112" spans="1:8" x14ac:dyDescent="0.3">
      <c r="A112" s="31" t="s">
        <v>1351</v>
      </c>
      <c r="B112" s="31" t="s">
        <v>1766</v>
      </c>
      <c r="C112" s="35" t="s">
        <v>1767</v>
      </c>
      <c r="D112" s="31" t="s">
        <v>1768</v>
      </c>
      <c r="E112" s="35" t="s">
        <v>571</v>
      </c>
      <c r="F112" s="36" t="s">
        <v>1769</v>
      </c>
      <c r="G112" s="31" t="s">
        <v>749</v>
      </c>
      <c r="H112" s="35" t="s">
        <v>1356</v>
      </c>
    </row>
    <row r="113" spans="1:8" x14ac:dyDescent="0.3">
      <c r="A113" s="31" t="s">
        <v>1351</v>
      </c>
      <c r="B113" s="31" t="s">
        <v>1770</v>
      </c>
      <c r="C113" s="35" t="s">
        <v>1771</v>
      </c>
      <c r="D113" s="31" t="s">
        <v>1772</v>
      </c>
      <c r="E113" s="35" t="s">
        <v>571</v>
      </c>
      <c r="F113" s="36" t="s">
        <v>1773</v>
      </c>
      <c r="G113" s="31" t="s">
        <v>688</v>
      </c>
      <c r="H113" s="35" t="s">
        <v>1356</v>
      </c>
    </row>
    <row r="114" spans="1:8" x14ac:dyDescent="0.3">
      <c r="A114" s="31" t="s">
        <v>1351</v>
      </c>
      <c r="B114" s="31" t="s">
        <v>1774</v>
      </c>
      <c r="C114" s="35" t="s">
        <v>1775</v>
      </c>
      <c r="D114" s="31" t="s">
        <v>1776</v>
      </c>
      <c r="E114" s="35" t="s">
        <v>571</v>
      </c>
      <c r="F114" s="36" t="s">
        <v>1777</v>
      </c>
      <c r="G114" s="31" t="s">
        <v>754</v>
      </c>
      <c r="H114" s="35" t="s">
        <v>1356</v>
      </c>
    </row>
    <row r="115" spans="1:8" x14ac:dyDescent="0.3">
      <c r="A115" s="31" t="s">
        <v>1351</v>
      </c>
      <c r="B115" s="31" t="s">
        <v>1778</v>
      </c>
      <c r="C115" s="35" t="s">
        <v>1779</v>
      </c>
      <c r="D115" s="31" t="s">
        <v>1780</v>
      </c>
      <c r="E115" s="35" t="s">
        <v>571</v>
      </c>
      <c r="F115" s="36" t="s">
        <v>1781</v>
      </c>
      <c r="G115" s="31" t="s">
        <v>759</v>
      </c>
      <c r="H115" s="35" t="s">
        <v>1356</v>
      </c>
    </row>
    <row r="116" spans="1:8" x14ac:dyDescent="0.3">
      <c r="A116" s="31" t="s">
        <v>45</v>
      </c>
      <c r="B116" s="31" t="s">
        <v>36</v>
      </c>
      <c r="C116" s="35" t="s">
        <v>1782</v>
      </c>
      <c r="D116" s="31" t="s">
        <v>1783</v>
      </c>
      <c r="E116" s="35" t="s">
        <v>571</v>
      </c>
      <c r="F116" s="36" t="s">
        <v>1784</v>
      </c>
      <c r="G116" s="31" t="s">
        <v>1215</v>
      </c>
      <c r="H116" s="35" t="s">
        <v>1356</v>
      </c>
    </row>
    <row r="117" spans="1:8" x14ac:dyDescent="0.3">
      <c r="A117" s="31" t="s">
        <v>45</v>
      </c>
      <c r="B117" s="43" t="s">
        <v>36</v>
      </c>
      <c r="C117" s="35" t="s">
        <v>1785</v>
      </c>
      <c r="D117" s="31" t="s">
        <v>1786</v>
      </c>
      <c r="E117" s="35" t="s">
        <v>571</v>
      </c>
      <c r="F117" s="36" t="s">
        <v>1787</v>
      </c>
      <c r="G117" s="31" t="s">
        <v>944</v>
      </c>
      <c r="H117" s="35" t="s">
        <v>1356</v>
      </c>
    </row>
    <row r="118" spans="1:8" x14ac:dyDescent="0.3">
      <c r="A118" s="31" t="s">
        <v>45</v>
      </c>
      <c r="B118" s="31" t="s">
        <v>36</v>
      </c>
      <c r="C118" s="35" t="s">
        <v>1788</v>
      </c>
      <c r="D118" s="31" t="s">
        <v>1789</v>
      </c>
      <c r="E118" s="35" t="s">
        <v>571</v>
      </c>
      <c r="F118" s="36" t="s">
        <v>1790</v>
      </c>
      <c r="G118" s="31" t="s">
        <v>1288</v>
      </c>
      <c r="H118" s="35" t="s">
        <v>1356</v>
      </c>
    </row>
    <row r="119" spans="1:8" x14ac:dyDescent="0.3">
      <c r="A119" s="31" t="s">
        <v>1351</v>
      </c>
      <c r="B119" s="31" t="s">
        <v>1791</v>
      </c>
      <c r="C119" s="35" t="s">
        <v>1792</v>
      </c>
      <c r="D119" s="31" t="s">
        <v>1793</v>
      </c>
      <c r="E119" s="35" t="s">
        <v>571</v>
      </c>
      <c r="F119" s="36" t="s">
        <v>1794</v>
      </c>
      <c r="G119" s="31" t="s">
        <v>633</v>
      </c>
      <c r="H119" s="35" t="s">
        <v>1356</v>
      </c>
    </row>
    <row r="120" spans="1:8" x14ac:dyDescent="0.3">
      <c r="A120" s="31" t="s">
        <v>1351</v>
      </c>
      <c r="B120" s="31" t="s">
        <v>1795</v>
      </c>
      <c r="C120" s="35" t="s">
        <v>1796</v>
      </c>
      <c r="D120" s="31" t="s">
        <v>1797</v>
      </c>
      <c r="E120" s="35" t="s">
        <v>571</v>
      </c>
      <c r="F120" s="36" t="s">
        <v>1798</v>
      </c>
      <c r="G120" s="31" t="s">
        <v>356</v>
      </c>
      <c r="H120" s="35" t="s">
        <v>1356</v>
      </c>
    </row>
    <row r="121" spans="1:8" x14ac:dyDescent="0.3">
      <c r="A121" s="31" t="s">
        <v>45</v>
      </c>
      <c r="B121" s="43" t="s">
        <v>36</v>
      </c>
      <c r="C121" s="35" t="s">
        <v>1799</v>
      </c>
      <c r="D121" s="31" t="s">
        <v>1800</v>
      </c>
      <c r="E121" s="35" t="s">
        <v>571</v>
      </c>
      <c r="F121" s="36" t="s">
        <v>1801</v>
      </c>
      <c r="G121" s="31" t="s">
        <v>1802</v>
      </c>
      <c r="H121" s="35" t="s">
        <v>1356</v>
      </c>
    </row>
    <row r="122" spans="1:8" x14ac:dyDescent="0.3">
      <c r="A122" s="31" t="s">
        <v>1351</v>
      </c>
      <c r="B122" s="31" t="s">
        <v>1803</v>
      </c>
      <c r="C122" s="35" t="s">
        <v>1804</v>
      </c>
      <c r="D122" s="31" t="s">
        <v>1805</v>
      </c>
      <c r="E122" s="35" t="s">
        <v>571</v>
      </c>
      <c r="F122" s="36" t="s">
        <v>1806</v>
      </c>
      <c r="G122" s="31" t="s">
        <v>350</v>
      </c>
      <c r="H122" s="35" t="s">
        <v>1356</v>
      </c>
    </row>
    <row r="123" spans="1:8" x14ac:dyDescent="0.3">
      <c r="A123" s="31" t="s">
        <v>1351</v>
      </c>
      <c r="B123" s="31" t="s">
        <v>1807</v>
      </c>
      <c r="C123" s="35" t="s">
        <v>1808</v>
      </c>
      <c r="D123" s="31" t="s">
        <v>1809</v>
      </c>
      <c r="E123" s="35" t="s">
        <v>571</v>
      </c>
      <c r="F123" s="36" t="s">
        <v>1810</v>
      </c>
      <c r="G123" s="31" t="s">
        <v>338</v>
      </c>
      <c r="H123" s="35" t="s">
        <v>1356</v>
      </c>
    </row>
    <row r="124" spans="1:8" x14ac:dyDescent="0.3">
      <c r="A124" s="31" t="s">
        <v>1351</v>
      </c>
      <c r="B124" s="31" t="s">
        <v>1811</v>
      </c>
      <c r="C124" s="35" t="s">
        <v>1812</v>
      </c>
      <c r="D124" s="31" t="s">
        <v>1813</v>
      </c>
      <c r="E124" s="35" t="s">
        <v>571</v>
      </c>
      <c r="F124" s="36" t="s">
        <v>1814</v>
      </c>
      <c r="G124" s="31" t="s">
        <v>127</v>
      </c>
      <c r="H124" s="35" t="s">
        <v>1356</v>
      </c>
    </row>
    <row r="125" spans="1:8" x14ac:dyDescent="0.3">
      <c r="A125" s="31" t="s">
        <v>1351</v>
      </c>
      <c r="B125" s="31" t="s">
        <v>1815</v>
      </c>
      <c r="C125" s="35" t="s">
        <v>1816</v>
      </c>
      <c r="D125" s="31" t="s">
        <v>1817</v>
      </c>
      <c r="E125" s="35" t="s">
        <v>571</v>
      </c>
      <c r="F125" s="36" t="s">
        <v>1818</v>
      </c>
      <c r="G125" s="31" t="s">
        <v>963</v>
      </c>
      <c r="H125" s="35" t="s">
        <v>1356</v>
      </c>
    </row>
    <row r="126" spans="1:8" x14ac:dyDescent="0.3">
      <c r="A126" s="31" t="s">
        <v>1351</v>
      </c>
      <c r="B126" s="31" t="s">
        <v>1819</v>
      </c>
      <c r="C126" s="35" t="s">
        <v>1820</v>
      </c>
      <c r="D126" s="31" t="s">
        <v>1821</v>
      </c>
      <c r="E126" s="35" t="s">
        <v>571</v>
      </c>
      <c r="F126" s="36" t="s">
        <v>1822</v>
      </c>
      <c r="G126" s="31" t="s">
        <v>121</v>
      </c>
      <c r="H126" s="35" t="s">
        <v>1356</v>
      </c>
    </row>
    <row r="127" spans="1:8" x14ac:dyDescent="0.3">
      <c r="A127" s="31" t="s">
        <v>1351</v>
      </c>
      <c r="B127" s="31" t="s">
        <v>1823</v>
      </c>
      <c r="C127" s="35" t="s">
        <v>1824</v>
      </c>
      <c r="D127" s="31" t="s">
        <v>1825</v>
      </c>
      <c r="E127" s="35" t="s">
        <v>571</v>
      </c>
      <c r="F127" s="36" t="s">
        <v>1826</v>
      </c>
      <c r="G127" s="31" t="s">
        <v>332</v>
      </c>
      <c r="H127" s="35" t="s">
        <v>1356</v>
      </c>
    </row>
    <row r="128" spans="1:8" x14ac:dyDescent="0.3">
      <c r="A128" s="31" t="s">
        <v>45</v>
      </c>
      <c r="B128" s="43" t="s">
        <v>36</v>
      </c>
      <c r="C128" s="35" t="s">
        <v>1827</v>
      </c>
      <c r="D128" s="31" t="s">
        <v>1828</v>
      </c>
      <c r="E128" s="35" t="s">
        <v>571</v>
      </c>
      <c r="F128" s="36" t="s">
        <v>1829</v>
      </c>
      <c r="G128" s="31" t="s">
        <v>1292</v>
      </c>
      <c r="H128" s="35" t="s">
        <v>1356</v>
      </c>
    </row>
    <row r="129" spans="1:8" x14ac:dyDescent="0.3">
      <c r="A129" s="31" t="s">
        <v>45</v>
      </c>
      <c r="B129" s="31" t="s">
        <v>36</v>
      </c>
      <c r="C129" s="35" t="s">
        <v>1830</v>
      </c>
      <c r="D129" s="31" t="s">
        <v>1831</v>
      </c>
      <c r="E129" s="35" t="s">
        <v>571</v>
      </c>
      <c r="F129" s="36" t="s">
        <v>1832</v>
      </c>
      <c r="G129" s="31" t="s">
        <v>1833</v>
      </c>
      <c r="H129" s="35" t="s">
        <v>1356</v>
      </c>
    </row>
    <row r="130" spans="1:8" x14ac:dyDescent="0.3">
      <c r="A130" s="31" t="s">
        <v>45</v>
      </c>
      <c r="B130" s="43" t="s">
        <v>36</v>
      </c>
      <c r="C130" s="35" t="s">
        <v>1834</v>
      </c>
      <c r="D130" s="31" t="s">
        <v>1835</v>
      </c>
      <c r="E130" s="35" t="s">
        <v>571</v>
      </c>
      <c r="F130" s="36" t="s">
        <v>1836</v>
      </c>
      <c r="G130" s="31" t="s">
        <v>1296</v>
      </c>
      <c r="H130" s="35" t="s">
        <v>1356</v>
      </c>
    </row>
    <row r="131" spans="1:8" x14ac:dyDescent="0.3">
      <c r="A131" s="31" t="s">
        <v>1351</v>
      </c>
      <c r="B131" s="31" t="s">
        <v>1837</v>
      </c>
      <c r="C131" s="35" t="s">
        <v>1838</v>
      </c>
      <c r="D131" s="31" t="s">
        <v>1839</v>
      </c>
      <c r="E131" s="35" t="s">
        <v>571</v>
      </c>
      <c r="F131" s="36" t="s">
        <v>1840</v>
      </c>
      <c r="G131" s="31" t="s">
        <v>670</v>
      </c>
      <c r="H131" s="35" t="s">
        <v>1356</v>
      </c>
    </row>
    <row r="132" spans="1:8" x14ac:dyDescent="0.3">
      <c r="A132" s="31" t="s">
        <v>1351</v>
      </c>
      <c r="B132" s="31" t="s">
        <v>1841</v>
      </c>
      <c r="C132" s="35" t="s">
        <v>1842</v>
      </c>
      <c r="D132" s="31" t="s">
        <v>1843</v>
      </c>
      <c r="E132" s="35" t="s">
        <v>571</v>
      </c>
      <c r="F132" s="36" t="s">
        <v>1844</v>
      </c>
      <c r="G132" s="31" t="s">
        <v>326</v>
      </c>
      <c r="H132" s="35" t="s">
        <v>1356</v>
      </c>
    </row>
    <row r="133" spans="1:8" x14ac:dyDescent="0.3">
      <c r="A133" s="31" t="s">
        <v>1351</v>
      </c>
      <c r="B133" s="31" t="s">
        <v>1845</v>
      </c>
      <c r="C133" s="35" t="s">
        <v>1846</v>
      </c>
      <c r="D133" s="31" t="s">
        <v>1847</v>
      </c>
      <c r="E133" s="35" t="s">
        <v>571</v>
      </c>
      <c r="F133" s="36" t="s">
        <v>1848</v>
      </c>
      <c r="G133" s="31" t="s">
        <v>1849</v>
      </c>
      <c r="H133" s="35" t="s">
        <v>1356</v>
      </c>
    </row>
    <row r="134" spans="1:8" x14ac:dyDescent="0.3">
      <c r="A134" s="31" t="s">
        <v>1351</v>
      </c>
      <c r="B134" s="31" t="s">
        <v>1850</v>
      </c>
      <c r="C134" s="35" t="s">
        <v>1851</v>
      </c>
      <c r="D134" s="31" t="s">
        <v>1852</v>
      </c>
      <c r="E134" s="35" t="s">
        <v>571</v>
      </c>
      <c r="F134" s="36" t="s">
        <v>1853</v>
      </c>
      <c r="G134" s="31" t="s">
        <v>911</v>
      </c>
      <c r="H134" s="35" t="s">
        <v>1356</v>
      </c>
    </row>
    <row r="135" spans="1:8" x14ac:dyDescent="0.3">
      <c r="A135" s="31" t="s">
        <v>1351</v>
      </c>
      <c r="B135" s="31" t="s">
        <v>1854</v>
      </c>
      <c r="C135" s="35" t="s">
        <v>1855</v>
      </c>
      <c r="D135" s="31" t="s">
        <v>1856</v>
      </c>
      <c r="E135" s="35" t="s">
        <v>571</v>
      </c>
      <c r="F135" s="36" t="s">
        <v>1857</v>
      </c>
      <c r="G135" s="31" t="s">
        <v>205</v>
      </c>
      <c r="H135" s="35" t="s">
        <v>1356</v>
      </c>
    </row>
    <row r="136" spans="1:8" x14ac:dyDescent="0.3">
      <c r="A136" s="31" t="s">
        <v>1351</v>
      </c>
      <c r="B136" s="31" t="s">
        <v>1858</v>
      </c>
      <c r="C136" s="35" t="s">
        <v>1859</v>
      </c>
      <c r="D136" s="31" t="s">
        <v>1860</v>
      </c>
      <c r="E136" s="35" t="s">
        <v>571</v>
      </c>
      <c r="F136" s="36" t="s">
        <v>1861</v>
      </c>
      <c r="G136" s="31" t="s">
        <v>115</v>
      </c>
      <c r="H136" s="35" t="s">
        <v>1356</v>
      </c>
    </row>
    <row r="137" spans="1:8" x14ac:dyDescent="0.3">
      <c r="A137" s="31" t="s">
        <v>1351</v>
      </c>
      <c r="B137" s="31" t="s">
        <v>1862</v>
      </c>
      <c r="C137" s="35" t="s">
        <v>1863</v>
      </c>
      <c r="D137" s="31" t="s">
        <v>1864</v>
      </c>
      <c r="E137" s="35" t="s">
        <v>571</v>
      </c>
      <c r="F137" s="36" t="s">
        <v>1865</v>
      </c>
      <c r="G137" s="31" t="s">
        <v>109</v>
      </c>
      <c r="H137" s="35" t="s">
        <v>1356</v>
      </c>
    </row>
    <row r="138" spans="1:8" x14ac:dyDescent="0.3">
      <c r="A138" s="31" t="s">
        <v>1351</v>
      </c>
      <c r="B138" s="31" t="s">
        <v>1866</v>
      </c>
      <c r="C138" s="35" t="s">
        <v>1867</v>
      </c>
      <c r="D138" s="31" t="s">
        <v>1868</v>
      </c>
      <c r="E138" s="35" t="s">
        <v>571</v>
      </c>
      <c r="F138" s="36" t="s">
        <v>1869</v>
      </c>
      <c r="G138" s="31" t="s">
        <v>103</v>
      </c>
      <c r="H138" s="35" t="s">
        <v>1356</v>
      </c>
    </row>
    <row r="139" spans="1:8" x14ac:dyDescent="0.3">
      <c r="A139" s="31" t="s">
        <v>45</v>
      </c>
      <c r="B139" s="31" t="s">
        <v>36</v>
      </c>
      <c r="C139" s="35" t="s">
        <v>1870</v>
      </c>
      <c r="D139" s="31" t="s">
        <v>1871</v>
      </c>
      <c r="E139" s="35" t="s">
        <v>571</v>
      </c>
      <c r="F139" s="36" t="s">
        <v>1872</v>
      </c>
      <c r="G139" s="31" t="s">
        <v>1300</v>
      </c>
      <c r="H139" s="35" t="s">
        <v>1356</v>
      </c>
    </row>
    <row r="140" spans="1:8" x14ac:dyDescent="0.3">
      <c r="A140" s="31" t="s">
        <v>1351</v>
      </c>
      <c r="B140" s="31" t="s">
        <v>1873</v>
      </c>
      <c r="C140" s="35" t="s">
        <v>1874</v>
      </c>
      <c r="D140" s="31" t="s">
        <v>1875</v>
      </c>
      <c r="E140" s="35" t="s">
        <v>571</v>
      </c>
      <c r="F140" s="36" t="s">
        <v>1876</v>
      </c>
      <c r="G140" s="31" t="s">
        <v>314</v>
      </c>
      <c r="H140" s="35" t="s">
        <v>1356</v>
      </c>
    </row>
    <row r="141" spans="1:8" x14ac:dyDescent="0.3">
      <c r="A141" s="31" t="s">
        <v>1351</v>
      </c>
      <c r="B141" s="31" t="s">
        <v>1877</v>
      </c>
      <c r="C141" s="35" t="s">
        <v>1878</v>
      </c>
      <c r="D141" s="31" t="s">
        <v>1879</v>
      </c>
      <c r="E141" s="35" t="s">
        <v>571</v>
      </c>
      <c r="F141" s="36" t="s">
        <v>1880</v>
      </c>
      <c r="G141" s="31" t="s">
        <v>308</v>
      </c>
      <c r="H141" s="35" t="s">
        <v>1356</v>
      </c>
    </row>
    <row r="142" spans="1:8" x14ac:dyDescent="0.3">
      <c r="A142" s="31" t="s">
        <v>1351</v>
      </c>
      <c r="B142" s="31" t="s">
        <v>1881</v>
      </c>
      <c r="C142" s="35" t="s">
        <v>1882</v>
      </c>
      <c r="D142" s="31" t="s">
        <v>1883</v>
      </c>
      <c r="E142" s="35" t="s">
        <v>571</v>
      </c>
      <c r="F142" s="36" t="s">
        <v>1884</v>
      </c>
      <c r="G142" s="31" t="s">
        <v>97</v>
      </c>
      <c r="H142" s="35" t="s">
        <v>1356</v>
      </c>
    </row>
    <row r="143" spans="1:8" x14ac:dyDescent="0.3">
      <c r="A143" s="31" t="s">
        <v>45</v>
      </c>
      <c r="B143" s="31" t="s">
        <v>36</v>
      </c>
      <c r="C143" s="35" t="s">
        <v>1885</v>
      </c>
      <c r="D143" s="31" t="s">
        <v>1886</v>
      </c>
      <c r="E143" s="35" t="s">
        <v>571</v>
      </c>
      <c r="F143" s="36" t="s">
        <v>1887</v>
      </c>
      <c r="G143" s="31" t="s">
        <v>1308</v>
      </c>
      <c r="H143" s="35" t="s">
        <v>1356</v>
      </c>
    </row>
    <row r="144" spans="1:8" x14ac:dyDescent="0.3">
      <c r="A144" s="31" t="s">
        <v>1351</v>
      </c>
      <c r="B144" s="31" t="s">
        <v>1888</v>
      </c>
      <c r="C144" s="35" t="s">
        <v>1889</v>
      </c>
      <c r="D144" s="31" t="s">
        <v>1890</v>
      </c>
      <c r="E144" s="35" t="s">
        <v>571</v>
      </c>
      <c r="F144" s="36" t="s">
        <v>1891</v>
      </c>
      <c r="G144" s="31" t="s">
        <v>91</v>
      </c>
      <c r="H144" s="35" t="s">
        <v>1356</v>
      </c>
    </row>
    <row r="145" spans="1:8" x14ac:dyDescent="0.3">
      <c r="A145" s="31" t="s">
        <v>1351</v>
      </c>
      <c r="B145" s="31" t="s">
        <v>1892</v>
      </c>
      <c r="C145" s="35" t="s">
        <v>1893</v>
      </c>
      <c r="D145" s="31" t="s">
        <v>1894</v>
      </c>
      <c r="E145" s="35" t="s">
        <v>571</v>
      </c>
      <c r="F145" s="36" t="s">
        <v>1895</v>
      </c>
      <c r="G145" s="31" t="s">
        <v>85</v>
      </c>
      <c r="H145" s="35" t="s">
        <v>1356</v>
      </c>
    </row>
    <row r="146" spans="1:8" x14ac:dyDescent="0.3">
      <c r="A146" s="31" t="s">
        <v>1351</v>
      </c>
      <c r="B146" s="31" t="s">
        <v>1896</v>
      </c>
      <c r="C146" s="35" t="s">
        <v>1897</v>
      </c>
      <c r="D146" s="31" t="s">
        <v>1898</v>
      </c>
      <c r="E146" s="35" t="s">
        <v>571</v>
      </c>
      <c r="F146" s="36" t="s">
        <v>1899</v>
      </c>
      <c r="G146" s="31" t="s">
        <v>79</v>
      </c>
      <c r="H146" s="35" t="s">
        <v>1356</v>
      </c>
    </row>
    <row r="147" spans="1:8" x14ac:dyDescent="0.3">
      <c r="A147" s="31" t="s">
        <v>1351</v>
      </c>
      <c r="B147" s="31" t="s">
        <v>1900</v>
      </c>
      <c r="C147" s="35" t="s">
        <v>1901</v>
      </c>
      <c r="D147" s="31" t="s">
        <v>1902</v>
      </c>
      <c r="E147" s="35" t="s">
        <v>571</v>
      </c>
      <c r="F147" s="36" t="s">
        <v>1903</v>
      </c>
      <c r="G147" s="31" t="s">
        <v>290</v>
      </c>
      <c r="H147" s="35" t="s">
        <v>1356</v>
      </c>
    </row>
    <row r="148" spans="1:8" x14ac:dyDescent="0.3">
      <c r="A148" s="46" t="s">
        <v>1351</v>
      </c>
      <c r="B148" s="46" t="s">
        <v>1904</v>
      </c>
      <c r="C148" s="35" t="s">
        <v>1905</v>
      </c>
      <c r="D148" s="46" t="s">
        <v>1906</v>
      </c>
      <c r="E148" s="47" t="s">
        <v>571</v>
      </c>
      <c r="F148" s="36" t="s">
        <v>1907</v>
      </c>
      <c r="G148" s="46" t="s">
        <v>284</v>
      </c>
      <c r="H148" s="35" t="s">
        <v>1356</v>
      </c>
    </row>
    <row r="149" spans="1:8" x14ac:dyDescent="0.3">
      <c r="A149" s="31" t="s">
        <v>45</v>
      </c>
      <c r="B149" s="43" t="s">
        <v>36</v>
      </c>
      <c r="C149" s="35" t="s">
        <v>1908</v>
      </c>
      <c r="D149" s="31" t="s">
        <v>1909</v>
      </c>
      <c r="E149" s="35" t="s">
        <v>571</v>
      </c>
      <c r="F149" s="36" t="s">
        <v>1910</v>
      </c>
      <c r="G149" s="31" t="s">
        <v>1031</v>
      </c>
      <c r="H149" s="35" t="s">
        <v>1356</v>
      </c>
    </row>
    <row r="150" spans="1:8" x14ac:dyDescent="0.3">
      <c r="A150" s="31" t="s">
        <v>1351</v>
      </c>
      <c r="B150" s="31" t="s">
        <v>1911</v>
      </c>
      <c r="C150" s="35" t="s">
        <v>1912</v>
      </c>
      <c r="D150" s="31" t="s">
        <v>1913</v>
      </c>
      <c r="E150" s="35" t="s">
        <v>571</v>
      </c>
      <c r="F150" s="36" t="s">
        <v>1914</v>
      </c>
      <c r="G150" s="31" t="s">
        <v>278</v>
      </c>
      <c r="H150" s="35" t="s">
        <v>1356</v>
      </c>
    </row>
    <row r="151" spans="1:8" x14ac:dyDescent="0.3">
      <c r="A151" s="31" t="s">
        <v>45</v>
      </c>
      <c r="B151" s="31" t="s">
        <v>36</v>
      </c>
      <c r="C151" s="35" t="s">
        <v>1915</v>
      </c>
      <c r="D151" s="31" t="s">
        <v>1916</v>
      </c>
      <c r="E151" s="35" t="s">
        <v>571</v>
      </c>
      <c r="F151" s="36" t="s">
        <v>1917</v>
      </c>
      <c r="G151" s="31" t="s">
        <v>1312</v>
      </c>
      <c r="H151" s="35" t="s">
        <v>1356</v>
      </c>
    </row>
    <row r="152" spans="1:8" x14ac:dyDescent="0.3">
      <c r="A152" s="31" t="s">
        <v>1351</v>
      </c>
      <c r="B152" s="31" t="s">
        <v>1918</v>
      </c>
      <c r="C152" s="35" t="s">
        <v>1919</v>
      </c>
      <c r="D152" s="31" t="s">
        <v>1920</v>
      </c>
      <c r="E152" s="35" t="s">
        <v>571</v>
      </c>
      <c r="F152" s="36" t="s">
        <v>1921</v>
      </c>
      <c r="G152" s="31" t="s">
        <v>272</v>
      </c>
      <c r="H152" s="35" t="s">
        <v>1356</v>
      </c>
    </row>
    <row r="153" spans="1:8" x14ac:dyDescent="0.3">
      <c r="A153" s="31" t="s">
        <v>45</v>
      </c>
      <c r="B153" s="31" t="s">
        <v>36</v>
      </c>
      <c r="C153" s="35" t="s">
        <v>1922</v>
      </c>
      <c r="D153" s="31" t="s">
        <v>1923</v>
      </c>
      <c r="E153" s="35" t="s">
        <v>571</v>
      </c>
      <c r="F153" s="36" t="s">
        <v>1924</v>
      </c>
      <c r="G153" s="31" t="s">
        <v>782</v>
      </c>
      <c r="H153" s="35" t="s">
        <v>1356</v>
      </c>
    </row>
    <row r="154" spans="1:8" x14ac:dyDescent="0.3">
      <c r="A154" s="31" t="s">
        <v>1351</v>
      </c>
      <c r="B154" s="31" t="s">
        <v>1925</v>
      </c>
      <c r="C154" s="35" t="s">
        <v>1926</v>
      </c>
      <c r="D154" s="31" t="s">
        <v>1927</v>
      </c>
      <c r="E154" s="35" t="s">
        <v>571</v>
      </c>
      <c r="F154" s="36" t="s">
        <v>1928</v>
      </c>
      <c r="G154" s="31" t="s">
        <v>266</v>
      </c>
      <c r="H154" s="35" t="s">
        <v>1356</v>
      </c>
    </row>
    <row r="155" spans="1:8" x14ac:dyDescent="0.3">
      <c r="A155" s="31" t="s">
        <v>1351</v>
      </c>
      <c r="B155" s="31" t="s">
        <v>1929</v>
      </c>
      <c r="C155" s="35" t="s">
        <v>1930</v>
      </c>
      <c r="D155" s="31" t="s">
        <v>1931</v>
      </c>
      <c r="E155" s="35" t="s">
        <v>571</v>
      </c>
      <c r="F155" s="36" t="s">
        <v>1932</v>
      </c>
      <c r="G155" s="31" t="s">
        <v>1211</v>
      </c>
      <c r="H155" s="35" t="s">
        <v>1356</v>
      </c>
    </row>
    <row r="156" spans="1:8" x14ac:dyDescent="0.3">
      <c r="A156" s="31" t="s">
        <v>45</v>
      </c>
      <c r="B156" s="31" t="s">
        <v>36</v>
      </c>
      <c r="C156" s="35" t="s">
        <v>1933</v>
      </c>
      <c r="D156" s="31" t="s">
        <v>1934</v>
      </c>
      <c r="E156" s="35" t="s">
        <v>571</v>
      </c>
      <c r="F156" s="36" t="s">
        <v>1935</v>
      </c>
      <c r="G156" s="31" t="s">
        <v>1316</v>
      </c>
      <c r="H156" s="35" t="s">
        <v>1356</v>
      </c>
    </row>
    <row r="157" spans="1:8" x14ac:dyDescent="0.3">
      <c r="A157" s="31" t="s">
        <v>45</v>
      </c>
      <c r="B157" s="31" t="s">
        <v>36</v>
      </c>
      <c r="C157" s="35" t="s">
        <v>1936</v>
      </c>
      <c r="D157" s="31" t="s">
        <v>1937</v>
      </c>
      <c r="E157" s="35" t="s">
        <v>571</v>
      </c>
      <c r="F157" s="36" t="s">
        <v>1938</v>
      </c>
      <c r="G157" s="31" t="s">
        <v>1939</v>
      </c>
      <c r="H157" s="35" t="s">
        <v>1356</v>
      </c>
    </row>
    <row r="158" spans="1:8" x14ac:dyDescent="0.3">
      <c r="A158" s="31" t="s">
        <v>45</v>
      </c>
      <c r="B158" s="31" t="s">
        <v>36</v>
      </c>
      <c r="C158" s="35" t="s">
        <v>1940</v>
      </c>
      <c r="D158" s="31" t="s">
        <v>1941</v>
      </c>
      <c r="E158" s="35" t="s">
        <v>571</v>
      </c>
      <c r="F158" s="36" t="s">
        <v>1942</v>
      </c>
      <c r="G158" s="31" t="s">
        <v>1324</v>
      </c>
      <c r="H158" s="35" t="s">
        <v>1356</v>
      </c>
    </row>
    <row r="159" spans="1:8" x14ac:dyDescent="0.3">
      <c r="A159" s="31" t="s">
        <v>45</v>
      </c>
      <c r="B159" s="43" t="s">
        <v>36</v>
      </c>
      <c r="C159" s="35" t="s">
        <v>1943</v>
      </c>
      <c r="D159" s="31" t="s">
        <v>1944</v>
      </c>
      <c r="E159" s="35" t="s">
        <v>571</v>
      </c>
      <c r="F159" s="36" t="s">
        <v>1945</v>
      </c>
      <c r="G159" s="31" t="s">
        <v>1946</v>
      </c>
      <c r="H159" s="35" t="s">
        <v>1356</v>
      </c>
    </row>
    <row r="160" spans="1:8" x14ac:dyDescent="0.3">
      <c r="A160" s="31" t="s">
        <v>45</v>
      </c>
      <c r="B160" s="43" t="s">
        <v>36</v>
      </c>
      <c r="C160" s="35" t="s">
        <v>1947</v>
      </c>
      <c r="D160" s="31" t="s">
        <v>1948</v>
      </c>
      <c r="E160" s="35" t="s">
        <v>571</v>
      </c>
      <c r="F160" s="36" t="s">
        <v>1949</v>
      </c>
      <c r="G160" s="31" t="s">
        <v>1328</v>
      </c>
      <c r="H160" s="35" t="s">
        <v>1356</v>
      </c>
    </row>
    <row r="161" spans="1:8" x14ac:dyDescent="0.3">
      <c r="A161" s="31" t="s">
        <v>1351</v>
      </c>
      <c r="B161" s="31" t="s">
        <v>1950</v>
      </c>
      <c r="C161" s="35" t="s">
        <v>1951</v>
      </c>
      <c r="D161" s="31" t="s">
        <v>1952</v>
      </c>
      <c r="E161" s="35" t="s">
        <v>571</v>
      </c>
      <c r="F161" s="36" t="s">
        <v>1953</v>
      </c>
      <c r="G161" s="31" t="s">
        <v>254</v>
      </c>
      <c r="H161" s="35" t="s">
        <v>1356</v>
      </c>
    </row>
    <row r="162" spans="1:8" x14ac:dyDescent="0.3">
      <c r="A162" s="31" t="s">
        <v>1351</v>
      </c>
      <c r="B162" s="31" t="s">
        <v>1954</v>
      </c>
      <c r="C162" s="35" t="s">
        <v>1955</v>
      </c>
      <c r="D162" s="31" t="s">
        <v>1956</v>
      </c>
      <c r="E162" s="35" t="s">
        <v>571</v>
      </c>
      <c r="F162" s="36" t="s">
        <v>1957</v>
      </c>
      <c r="G162" s="31" t="s">
        <v>73</v>
      </c>
      <c r="H162" s="35" t="s">
        <v>1356</v>
      </c>
    </row>
    <row r="163" spans="1:8" x14ac:dyDescent="0.3">
      <c r="A163" s="31" t="s">
        <v>45</v>
      </c>
      <c r="B163" s="31" t="s">
        <v>36</v>
      </c>
      <c r="C163" s="35" t="s">
        <v>1958</v>
      </c>
      <c r="D163" s="31" t="s">
        <v>1959</v>
      </c>
      <c r="E163" s="35" t="s">
        <v>571</v>
      </c>
      <c r="F163" s="36" t="s">
        <v>1960</v>
      </c>
      <c r="G163" s="31" t="s">
        <v>657</v>
      </c>
      <c r="H163" s="35" t="s">
        <v>1356</v>
      </c>
    </row>
    <row r="164" spans="1:8" x14ac:dyDescent="0.3">
      <c r="A164" s="31" t="s">
        <v>45</v>
      </c>
      <c r="B164" s="43" t="s">
        <v>36</v>
      </c>
      <c r="C164" s="35" t="s">
        <v>1961</v>
      </c>
      <c r="D164" s="31" t="s">
        <v>1962</v>
      </c>
      <c r="E164" s="35" t="s">
        <v>571</v>
      </c>
      <c r="F164" s="36" t="s">
        <v>1963</v>
      </c>
      <c r="G164" s="31" t="s">
        <v>1332</v>
      </c>
      <c r="H164" s="35" t="s">
        <v>1356</v>
      </c>
    </row>
    <row r="165" spans="1:8" x14ac:dyDescent="0.3">
      <c r="A165" s="31" t="s">
        <v>1351</v>
      </c>
      <c r="B165" s="31" t="s">
        <v>1964</v>
      </c>
      <c r="C165" s="35" t="s">
        <v>1965</v>
      </c>
      <c r="D165" s="31" t="s">
        <v>1966</v>
      </c>
      <c r="E165" s="35" t="s">
        <v>571</v>
      </c>
      <c r="F165" s="36" t="s">
        <v>1967</v>
      </c>
      <c r="G165" s="31" t="s">
        <v>248</v>
      </c>
      <c r="H165" s="35" t="s">
        <v>1356</v>
      </c>
    </row>
    <row r="166" spans="1:8" x14ac:dyDescent="0.3">
      <c r="A166" s="31" t="s">
        <v>1351</v>
      </c>
      <c r="B166" s="31" t="s">
        <v>1968</v>
      </c>
      <c r="C166" s="35" t="s">
        <v>1969</v>
      </c>
      <c r="D166" s="31" t="s">
        <v>1970</v>
      </c>
      <c r="E166" s="35" t="s">
        <v>571</v>
      </c>
      <c r="F166" s="36" t="s">
        <v>1971</v>
      </c>
      <c r="G166" s="31" t="s">
        <v>1972</v>
      </c>
      <c r="H166" s="35" t="s">
        <v>1356</v>
      </c>
    </row>
    <row r="167" spans="1:8" x14ac:dyDescent="0.3">
      <c r="A167" s="31" t="s">
        <v>1351</v>
      </c>
      <c r="B167" s="31" t="s">
        <v>1973</v>
      </c>
      <c r="C167" s="35" t="s">
        <v>1974</v>
      </c>
      <c r="D167" s="31" t="s">
        <v>1975</v>
      </c>
      <c r="E167" s="35" t="s">
        <v>571</v>
      </c>
      <c r="F167" s="36" t="s">
        <v>1976</v>
      </c>
      <c r="G167" s="31" t="s">
        <v>820</v>
      </c>
      <c r="H167" s="35" t="s">
        <v>1356</v>
      </c>
    </row>
    <row r="168" spans="1:8" x14ac:dyDescent="0.3">
      <c r="A168" s="31" t="s">
        <v>1351</v>
      </c>
      <c r="B168" s="31" t="s">
        <v>1977</v>
      </c>
      <c r="C168" s="35" t="s">
        <v>1978</v>
      </c>
      <c r="D168" s="31" t="s">
        <v>1979</v>
      </c>
      <c r="E168" s="35" t="s">
        <v>571</v>
      </c>
      <c r="F168" s="36" t="s">
        <v>1980</v>
      </c>
      <c r="G168" s="31" t="s">
        <v>212</v>
      </c>
      <c r="H168" s="35" t="s">
        <v>1356</v>
      </c>
    </row>
    <row r="169" spans="1:8" x14ac:dyDescent="0.3">
      <c r="A169" s="31" t="s">
        <v>1351</v>
      </c>
      <c r="B169" s="31" t="s">
        <v>1981</v>
      </c>
      <c r="C169" s="35" t="s">
        <v>1982</v>
      </c>
      <c r="D169" s="31" t="s">
        <v>1983</v>
      </c>
      <c r="E169" s="35" t="s">
        <v>571</v>
      </c>
      <c r="F169" s="36" t="s">
        <v>1984</v>
      </c>
      <c r="G169" s="31" t="s">
        <v>446</v>
      </c>
      <c r="H169" s="35" t="s">
        <v>1356</v>
      </c>
    </row>
    <row r="170" spans="1:8" x14ac:dyDescent="0.3">
      <c r="A170" s="31" t="s">
        <v>1351</v>
      </c>
      <c r="B170" s="31" t="s">
        <v>1985</v>
      </c>
      <c r="C170" s="35" t="s">
        <v>1986</v>
      </c>
      <c r="D170" s="31" t="s">
        <v>1987</v>
      </c>
      <c r="E170" s="35" t="s">
        <v>571</v>
      </c>
      <c r="F170" s="36" t="s">
        <v>1988</v>
      </c>
      <c r="G170" s="31" t="s">
        <v>242</v>
      </c>
      <c r="H170" s="35" t="s">
        <v>1356</v>
      </c>
    </row>
    <row r="171" spans="1:8" x14ac:dyDescent="0.3">
      <c r="A171" s="31" t="s">
        <v>45</v>
      </c>
      <c r="B171" s="31" t="s">
        <v>36</v>
      </c>
      <c r="C171" s="35" t="s">
        <v>1989</v>
      </c>
      <c r="D171" s="31" t="s">
        <v>1990</v>
      </c>
      <c r="E171" s="35" t="s">
        <v>571</v>
      </c>
      <c r="F171" s="36" t="s">
        <v>1991</v>
      </c>
      <c r="G171" s="31" t="s">
        <v>597</v>
      </c>
      <c r="H171" s="35" t="s">
        <v>1356</v>
      </c>
    </row>
    <row r="172" spans="1:8" x14ac:dyDescent="0.3">
      <c r="A172" s="31" t="s">
        <v>1351</v>
      </c>
      <c r="B172" s="31" t="s">
        <v>1992</v>
      </c>
      <c r="C172" s="35" t="s">
        <v>1993</v>
      </c>
      <c r="D172" s="31" t="s">
        <v>1994</v>
      </c>
      <c r="E172" s="35" t="s">
        <v>571</v>
      </c>
      <c r="F172" s="36" t="s">
        <v>1995</v>
      </c>
      <c r="G172" s="31" t="s">
        <v>897</v>
      </c>
      <c r="H172" s="35" t="s">
        <v>1356</v>
      </c>
    </row>
    <row r="173" spans="1:8" x14ac:dyDescent="0.3">
      <c r="A173" s="31" t="s">
        <v>45</v>
      </c>
      <c r="B173" s="43" t="s">
        <v>36</v>
      </c>
      <c r="C173" s="35" t="s">
        <v>1996</v>
      </c>
      <c r="D173" s="31" t="s">
        <v>1997</v>
      </c>
      <c r="E173" s="35" t="s">
        <v>571</v>
      </c>
      <c r="F173" s="36" t="s">
        <v>1998</v>
      </c>
      <c r="G173" s="31" t="s">
        <v>1336</v>
      </c>
      <c r="H173" s="35" t="s">
        <v>1356</v>
      </c>
    </row>
    <row r="174" spans="1:8" x14ac:dyDescent="0.3">
      <c r="A174" s="31" t="s">
        <v>45</v>
      </c>
      <c r="B174" s="31" t="s">
        <v>36</v>
      </c>
      <c r="C174" s="35" t="s">
        <v>1999</v>
      </c>
      <c r="D174" s="31" t="s">
        <v>2000</v>
      </c>
      <c r="E174" s="35" t="s">
        <v>571</v>
      </c>
      <c r="F174" s="36" t="s">
        <v>2001</v>
      </c>
      <c r="G174" s="31" t="s">
        <v>1340</v>
      </c>
      <c r="H174" s="35" t="s">
        <v>1356</v>
      </c>
    </row>
    <row r="175" spans="1:8" x14ac:dyDescent="0.3">
      <c r="A175" s="31"/>
      <c r="B175" s="31" t="s">
        <v>36</v>
      </c>
      <c r="C175" s="35" t="s">
        <v>2002</v>
      </c>
      <c r="D175" s="31" t="s">
        <v>2003</v>
      </c>
      <c r="E175" s="35" t="s">
        <v>571</v>
      </c>
      <c r="F175" s="36" t="s">
        <v>2004</v>
      </c>
      <c r="G175" s="31" t="s">
        <v>1344</v>
      </c>
      <c r="H175" s="35" t="s">
        <v>1356</v>
      </c>
    </row>
    <row r="176" spans="1:8" x14ac:dyDescent="0.3">
      <c r="A176" s="31" t="s">
        <v>1351</v>
      </c>
      <c r="B176" s="31" t="s">
        <v>2005</v>
      </c>
      <c r="C176" s="35" t="s">
        <v>2006</v>
      </c>
      <c r="D176" s="31" t="s">
        <v>2007</v>
      </c>
      <c r="E176" s="35" t="s">
        <v>571</v>
      </c>
      <c r="F176" s="36" t="s">
        <v>2008</v>
      </c>
      <c r="G176" s="31" t="s">
        <v>892</v>
      </c>
      <c r="H176" s="35" t="s">
        <v>1356</v>
      </c>
    </row>
    <row r="177" spans="1:8" x14ac:dyDescent="0.3">
      <c r="A177" s="31" t="s">
        <v>1351</v>
      </c>
      <c r="B177" s="31" t="s">
        <v>2009</v>
      </c>
      <c r="C177" s="35" t="s">
        <v>2010</v>
      </c>
      <c r="D177" s="31" t="s">
        <v>2011</v>
      </c>
      <c r="E177" s="35" t="s">
        <v>571</v>
      </c>
      <c r="F177" s="36" t="s">
        <v>2012</v>
      </c>
      <c r="G177" s="31" t="s">
        <v>975</v>
      </c>
      <c r="H177" s="35" t="s">
        <v>1356</v>
      </c>
    </row>
    <row r="178" spans="1:8" x14ac:dyDescent="0.3">
      <c r="A178" s="31" t="s">
        <v>1351</v>
      </c>
      <c r="B178" s="31" t="s">
        <v>2013</v>
      </c>
      <c r="C178" s="35" t="s">
        <v>2014</v>
      </c>
      <c r="D178" s="31" t="s">
        <v>2015</v>
      </c>
      <c r="E178" s="35" t="s">
        <v>571</v>
      </c>
      <c r="F178" s="36" t="s">
        <v>2016</v>
      </c>
      <c r="G178" s="31" t="s">
        <v>902</v>
      </c>
      <c r="H178" s="35" t="s">
        <v>1356</v>
      </c>
    </row>
    <row r="179" spans="1:8" x14ac:dyDescent="0.3">
      <c r="A179" s="31" t="s">
        <v>1351</v>
      </c>
      <c r="B179" s="31" t="s">
        <v>2017</v>
      </c>
      <c r="C179" s="35" t="s">
        <v>2018</v>
      </c>
      <c r="D179" s="31" t="s">
        <v>2019</v>
      </c>
      <c r="E179" s="35" t="s">
        <v>571</v>
      </c>
      <c r="F179" s="36" t="s">
        <v>2020</v>
      </c>
      <c r="G179" s="31" t="s">
        <v>236</v>
      </c>
      <c r="H179" s="35" t="s">
        <v>1356</v>
      </c>
    </row>
    <row r="180" spans="1:8" x14ac:dyDescent="0.3">
      <c r="A180" s="31" t="s">
        <v>36</v>
      </c>
      <c r="B180" s="31" t="s">
        <v>36</v>
      </c>
      <c r="C180" s="35" t="s">
        <v>2021</v>
      </c>
      <c r="D180" s="31" t="s">
        <v>2022</v>
      </c>
      <c r="E180" s="35" t="s">
        <v>571</v>
      </c>
      <c r="F180" s="36" t="s">
        <v>2023</v>
      </c>
      <c r="G180" s="29" t="s">
        <v>163</v>
      </c>
      <c r="H180" s="35" t="s">
        <v>1356</v>
      </c>
    </row>
    <row r="181" spans="1:8" x14ac:dyDescent="0.3">
      <c r="A181" s="31" t="s">
        <v>1351</v>
      </c>
      <c r="B181" s="31" t="s">
        <v>2024</v>
      </c>
      <c r="C181" s="35" t="s">
        <v>2025</v>
      </c>
      <c r="D181" s="31" t="s">
        <v>2026</v>
      </c>
      <c r="E181" s="35" t="s">
        <v>571</v>
      </c>
      <c r="F181" s="36" t="s">
        <v>2027</v>
      </c>
      <c r="G181" s="31" t="s">
        <v>230</v>
      </c>
      <c r="H181" s="35" t="s">
        <v>1356</v>
      </c>
    </row>
    <row r="182" spans="1:8" x14ac:dyDescent="0.3">
      <c r="A182" s="31" t="s">
        <v>1351</v>
      </c>
      <c r="B182" s="31" t="s">
        <v>2028</v>
      </c>
      <c r="C182" s="35" t="s">
        <v>2029</v>
      </c>
      <c r="D182" s="31" t="s">
        <v>2030</v>
      </c>
      <c r="E182" s="35" t="s">
        <v>571</v>
      </c>
      <c r="F182" s="36" t="s">
        <v>2031</v>
      </c>
      <c r="G182" s="31" t="s">
        <v>224</v>
      </c>
      <c r="H182" s="35" t="s">
        <v>1356</v>
      </c>
    </row>
    <row r="183" spans="1:8" x14ac:dyDescent="0.3">
      <c r="A183" s="31" t="s">
        <v>1351</v>
      </c>
      <c r="B183" s="31" t="s">
        <v>2032</v>
      </c>
      <c r="C183" s="35" t="s">
        <v>2033</v>
      </c>
      <c r="D183" s="31" t="s">
        <v>2034</v>
      </c>
      <c r="E183" s="35" t="s">
        <v>571</v>
      </c>
      <c r="F183" s="36" t="s">
        <v>2035</v>
      </c>
      <c r="G183" s="31" t="s">
        <v>218</v>
      </c>
      <c r="H183" s="35" t="s">
        <v>1356</v>
      </c>
    </row>
    <row r="184" spans="1:8" x14ac:dyDescent="0.3">
      <c r="A184" s="31" t="s">
        <v>36</v>
      </c>
      <c r="B184" s="43" t="s">
        <v>36</v>
      </c>
      <c r="C184" s="35" t="s">
        <v>2036</v>
      </c>
      <c r="D184" s="31" t="s">
        <v>2037</v>
      </c>
      <c r="E184" s="35" t="s">
        <v>571</v>
      </c>
      <c r="F184" s="36" t="s">
        <v>2038</v>
      </c>
      <c r="G184" s="31" t="s">
        <v>981</v>
      </c>
      <c r="H184" s="35" t="s">
        <v>1356</v>
      </c>
    </row>
    <row r="185" spans="1:8" x14ac:dyDescent="0.3">
      <c r="A185" s="31" t="s">
        <v>36</v>
      </c>
      <c r="B185" s="31" t="s">
        <v>36</v>
      </c>
      <c r="C185" s="35" t="s">
        <v>2039</v>
      </c>
      <c r="D185" s="31" t="s">
        <v>2040</v>
      </c>
      <c r="E185" s="35" t="s">
        <v>571</v>
      </c>
      <c r="F185" s="36" t="s">
        <v>2041</v>
      </c>
      <c r="G185" s="31" t="s">
        <v>586</v>
      </c>
      <c r="H185" s="35" t="s">
        <v>1356</v>
      </c>
    </row>
    <row r="186" spans="1:8" x14ac:dyDescent="0.3">
      <c r="A186" s="31" t="s">
        <v>36</v>
      </c>
      <c r="B186" s="31" t="s">
        <v>36</v>
      </c>
      <c r="C186" s="35" t="s">
        <v>2042</v>
      </c>
      <c r="D186" s="31" t="s">
        <v>2043</v>
      </c>
      <c r="E186" s="35" t="s">
        <v>571</v>
      </c>
      <c r="F186" s="36" t="s">
        <v>2044</v>
      </c>
      <c r="G186" s="31" t="s">
        <v>2045</v>
      </c>
      <c r="H186" s="35" t="s">
        <v>1356</v>
      </c>
    </row>
  </sheetData>
  <pageMargins left="0.7" right="0.7" top="0.75" bottom="0.75" header="0.3" footer="0.3"/>
  <pageSetup paperSize="9" firstPageNumber="2147483648" orientation="portrait" verticalDpi="360"/>
  <legacy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9" tint="0.79998168889431442"/>
  </sheetPr>
  <dimension ref="A1:H43"/>
  <sheetViews>
    <sheetView showGridLines="0" zoomScale="80" workbookViewId="0"/>
  </sheetViews>
  <sheetFormatPr baseColWidth="10" defaultRowHeight="14.4" x14ac:dyDescent="0.3"/>
  <cols>
    <col min="1" max="1" width="18.6640625" style="41" bestFit="1" customWidth="1"/>
    <col min="2" max="2" width="15.33203125" style="41" bestFit="1" customWidth="1"/>
    <col min="3" max="3" width="15.109375" style="34" bestFit="1" customWidth="1"/>
    <col min="4" max="4" width="61.33203125" bestFit="1" customWidth="1"/>
    <col min="5" max="5" width="16" style="33" bestFit="1" customWidth="1"/>
    <col min="6" max="6" width="22" style="33" bestFit="1" customWidth="1"/>
    <col min="7" max="7" width="49.5546875" bestFit="1" customWidth="1"/>
    <col min="8" max="8" width="16.44140625" bestFit="1" customWidth="1"/>
  </cols>
  <sheetData>
    <row r="1" spans="1:8" s="37" customFormat="1" ht="13.2" x14ac:dyDescent="0.25">
      <c r="A1" s="42" t="s">
        <v>25</v>
      </c>
      <c r="B1" s="42" t="s">
        <v>26</v>
      </c>
      <c r="C1" s="14" t="s">
        <v>27</v>
      </c>
      <c r="D1" s="18" t="s">
        <v>28</v>
      </c>
      <c r="E1" s="14" t="s">
        <v>29</v>
      </c>
      <c r="F1" s="14" t="s">
        <v>30</v>
      </c>
      <c r="G1" s="18" t="s">
        <v>31</v>
      </c>
      <c r="H1" s="18" t="s">
        <v>34</v>
      </c>
    </row>
    <row r="2" spans="1:8" s="38" customFormat="1" x14ac:dyDescent="0.3">
      <c r="A2" s="48" t="s">
        <v>2046</v>
      </c>
      <c r="B2" s="48" t="s">
        <v>2047</v>
      </c>
      <c r="C2" s="49" t="s">
        <v>2048</v>
      </c>
      <c r="D2" s="48" t="s">
        <v>2049</v>
      </c>
      <c r="E2" s="49" t="s">
        <v>571</v>
      </c>
      <c r="F2" s="50" t="s">
        <v>2050</v>
      </c>
      <c r="G2" s="48" t="s">
        <v>548</v>
      </c>
      <c r="H2" s="48" t="s">
        <v>1356</v>
      </c>
    </row>
    <row r="3" spans="1:8" s="38" customFormat="1" x14ac:dyDescent="0.3">
      <c r="A3" s="31" t="s">
        <v>2046</v>
      </c>
      <c r="B3" s="31" t="s">
        <v>2051</v>
      </c>
      <c r="C3" s="35" t="s">
        <v>2052</v>
      </c>
      <c r="D3" s="31" t="s">
        <v>2053</v>
      </c>
      <c r="E3" s="35" t="s">
        <v>571</v>
      </c>
      <c r="F3" s="36" t="s">
        <v>2054</v>
      </c>
      <c r="G3" s="31" t="s">
        <v>67</v>
      </c>
      <c r="H3" s="31" t="s">
        <v>1356</v>
      </c>
    </row>
    <row r="4" spans="1:8" s="38" customFormat="1" x14ac:dyDescent="0.3">
      <c r="A4" s="31" t="s">
        <v>2046</v>
      </c>
      <c r="B4" s="31" t="s">
        <v>2055</v>
      </c>
      <c r="C4" s="35" t="s">
        <v>2056</v>
      </c>
      <c r="D4" s="31" t="s">
        <v>2057</v>
      </c>
      <c r="E4" s="35" t="s">
        <v>571</v>
      </c>
      <c r="F4" s="36" t="s">
        <v>2058</v>
      </c>
      <c r="G4" s="31" t="s">
        <v>55</v>
      </c>
      <c r="H4" s="31" t="s">
        <v>1356</v>
      </c>
    </row>
    <row r="5" spans="1:8" s="38" customFormat="1" x14ac:dyDescent="0.3">
      <c r="A5" s="31" t="s">
        <v>2046</v>
      </c>
      <c r="B5" s="31" t="s">
        <v>2059</v>
      </c>
      <c r="C5" s="35" t="s">
        <v>2060</v>
      </c>
      <c r="D5" s="31" t="s">
        <v>2061</v>
      </c>
      <c r="E5" s="35" t="s">
        <v>571</v>
      </c>
      <c r="F5" s="36" t="s">
        <v>2062</v>
      </c>
      <c r="G5" s="31" t="s">
        <v>302</v>
      </c>
      <c r="H5" s="31" t="s">
        <v>1356</v>
      </c>
    </row>
    <row r="6" spans="1:8" s="38" customFormat="1" x14ac:dyDescent="0.3">
      <c r="A6" s="31" t="s">
        <v>2046</v>
      </c>
      <c r="B6" s="31" t="s">
        <v>2063</v>
      </c>
      <c r="C6" s="35" t="s">
        <v>2064</v>
      </c>
      <c r="D6" s="31" t="s">
        <v>2065</v>
      </c>
      <c r="E6" s="35" t="s">
        <v>571</v>
      </c>
      <c r="F6" s="36" t="s">
        <v>2066</v>
      </c>
      <c r="G6" s="31" t="s">
        <v>518</v>
      </c>
      <c r="H6" s="31" t="s">
        <v>1356</v>
      </c>
    </row>
    <row r="7" spans="1:8" s="38" customFormat="1" x14ac:dyDescent="0.3">
      <c r="A7" s="31" t="s">
        <v>2046</v>
      </c>
      <c r="B7" s="31" t="s">
        <v>2067</v>
      </c>
      <c r="C7" s="35" t="s">
        <v>2068</v>
      </c>
      <c r="D7" s="31" t="s">
        <v>2069</v>
      </c>
      <c r="E7" s="35" t="s">
        <v>571</v>
      </c>
      <c r="F7" s="36" t="s">
        <v>2070</v>
      </c>
      <c r="G7" s="31" t="s">
        <v>187</v>
      </c>
      <c r="H7" s="31" t="s">
        <v>1356</v>
      </c>
    </row>
    <row r="8" spans="1:8" s="38" customFormat="1" x14ac:dyDescent="0.3">
      <c r="A8" s="31" t="s">
        <v>2046</v>
      </c>
      <c r="B8" s="31" t="s">
        <v>2071</v>
      </c>
      <c r="C8" s="35" t="s">
        <v>2072</v>
      </c>
      <c r="D8" s="31" t="s">
        <v>2073</v>
      </c>
      <c r="E8" s="35" t="s">
        <v>571</v>
      </c>
      <c r="F8" s="36" t="s">
        <v>2074</v>
      </c>
      <c r="G8" s="31" t="s">
        <v>500</v>
      </c>
      <c r="H8" s="31" t="s">
        <v>1356</v>
      </c>
    </row>
    <row r="9" spans="1:8" s="38" customFormat="1" x14ac:dyDescent="0.3">
      <c r="A9" s="31" t="s">
        <v>2046</v>
      </c>
      <c r="B9" s="31" t="s">
        <v>2075</v>
      </c>
      <c r="C9" s="35" t="s">
        <v>2076</v>
      </c>
      <c r="D9" s="31" t="s">
        <v>2077</v>
      </c>
      <c r="E9" s="35" t="s">
        <v>571</v>
      </c>
      <c r="F9" s="36" t="s">
        <v>2078</v>
      </c>
      <c r="G9" s="31" t="s">
        <v>50</v>
      </c>
      <c r="H9" s="31" t="s">
        <v>1356</v>
      </c>
    </row>
    <row r="10" spans="1:8" s="38" customFormat="1" x14ac:dyDescent="0.3">
      <c r="A10" s="31" t="s">
        <v>2046</v>
      </c>
      <c r="B10" s="31" t="s">
        <v>2079</v>
      </c>
      <c r="C10" s="35" t="s">
        <v>2080</v>
      </c>
      <c r="D10" s="31" t="s">
        <v>2081</v>
      </c>
      <c r="E10" s="35" t="s">
        <v>571</v>
      </c>
      <c r="F10" s="36" t="s">
        <v>2082</v>
      </c>
      <c r="G10" s="31" t="s">
        <v>163</v>
      </c>
      <c r="H10" s="31" t="s">
        <v>1356</v>
      </c>
    </row>
    <row r="11" spans="1:8" s="38" customFormat="1" x14ac:dyDescent="0.3">
      <c r="A11" s="31" t="s">
        <v>2046</v>
      </c>
      <c r="B11" s="31" t="s">
        <v>2083</v>
      </c>
      <c r="C11" s="35" t="s">
        <v>2084</v>
      </c>
      <c r="D11" s="31" t="s">
        <v>2085</v>
      </c>
      <c r="E11" s="35" t="s">
        <v>571</v>
      </c>
      <c r="F11" s="36" t="s">
        <v>2086</v>
      </c>
      <c r="G11" s="31" t="s">
        <v>428</v>
      </c>
      <c r="H11" s="31" t="s">
        <v>1356</v>
      </c>
    </row>
    <row r="12" spans="1:8" s="38" customFormat="1" x14ac:dyDescent="0.3">
      <c r="A12" s="31" t="s">
        <v>2046</v>
      </c>
      <c r="B12" s="31" t="s">
        <v>2087</v>
      </c>
      <c r="C12" s="35" t="s">
        <v>2088</v>
      </c>
      <c r="D12" s="31" t="s">
        <v>2089</v>
      </c>
      <c r="E12" s="35" t="s">
        <v>571</v>
      </c>
      <c r="F12" s="36" t="s">
        <v>2090</v>
      </c>
      <c r="G12" s="31" t="s">
        <v>398</v>
      </c>
      <c r="H12" s="31" t="s">
        <v>1356</v>
      </c>
    </row>
    <row r="13" spans="1:8" s="38" customFormat="1" x14ac:dyDescent="0.3">
      <c r="A13" s="31" t="s">
        <v>2046</v>
      </c>
      <c r="B13" s="31" t="s">
        <v>2091</v>
      </c>
      <c r="C13" s="35" t="s">
        <v>2092</v>
      </c>
      <c r="D13" s="31" t="s">
        <v>2093</v>
      </c>
      <c r="E13" s="35" t="s">
        <v>571</v>
      </c>
      <c r="F13" s="36" t="s">
        <v>2094</v>
      </c>
      <c r="G13" s="31" t="s">
        <v>320</v>
      </c>
      <c r="H13" s="31" t="s">
        <v>1356</v>
      </c>
    </row>
    <row r="14" spans="1:8" s="38" customFormat="1" x14ac:dyDescent="0.3">
      <c r="A14" s="31" t="s">
        <v>2046</v>
      </c>
      <c r="B14" s="31" t="s">
        <v>2095</v>
      </c>
      <c r="C14" s="35" t="s">
        <v>2096</v>
      </c>
      <c r="D14" s="31" t="s">
        <v>2097</v>
      </c>
      <c r="E14" s="35" t="s">
        <v>571</v>
      </c>
      <c r="F14" s="36" t="s">
        <v>2098</v>
      </c>
      <c r="G14" s="31" t="s">
        <v>296</v>
      </c>
      <c r="H14" s="31" t="s">
        <v>1356</v>
      </c>
    </row>
    <row r="15" spans="1:8" s="38" customFormat="1" x14ac:dyDescent="0.3">
      <c r="A15" s="31" t="s">
        <v>2046</v>
      </c>
      <c r="B15" s="31" t="s">
        <v>2099</v>
      </c>
      <c r="C15" s="35" t="s">
        <v>2100</v>
      </c>
      <c r="D15" s="31" t="s">
        <v>2101</v>
      </c>
      <c r="E15" s="35" t="s">
        <v>571</v>
      </c>
      <c r="F15" s="36" t="s">
        <v>2102</v>
      </c>
      <c r="G15" s="31" t="s">
        <v>975</v>
      </c>
      <c r="H15" s="31" t="s">
        <v>1356</v>
      </c>
    </row>
    <row r="16" spans="1:8" s="38" customFormat="1" x14ac:dyDescent="0.3">
      <c r="A16" s="31" t="s">
        <v>45</v>
      </c>
      <c r="B16" s="31" t="s">
        <v>36</v>
      </c>
      <c r="C16" s="35" t="s">
        <v>2103</v>
      </c>
      <c r="D16" s="31" t="s">
        <v>2104</v>
      </c>
      <c r="E16" s="35" t="s">
        <v>571</v>
      </c>
      <c r="F16" s="36" t="s">
        <v>2105</v>
      </c>
      <c r="G16" s="31" t="s">
        <v>1037</v>
      </c>
      <c r="H16" s="31" t="s">
        <v>1356</v>
      </c>
    </row>
    <row r="17" spans="1:8" s="38" customFormat="1" x14ac:dyDescent="0.3">
      <c r="A17" s="31" t="s">
        <v>45</v>
      </c>
      <c r="B17" s="31" t="s">
        <v>36</v>
      </c>
      <c r="C17" s="35" t="s">
        <v>2106</v>
      </c>
      <c r="D17" s="31" t="s">
        <v>2107</v>
      </c>
      <c r="E17" s="35" t="s">
        <v>571</v>
      </c>
      <c r="F17" s="36" t="s">
        <v>2108</v>
      </c>
      <c r="G17" s="31" t="s">
        <v>1042</v>
      </c>
      <c r="H17" s="31" t="s">
        <v>1356</v>
      </c>
    </row>
    <row r="18" spans="1:8" s="51" customFormat="1" x14ac:dyDescent="0.3">
      <c r="A18" s="31" t="s">
        <v>45</v>
      </c>
      <c r="B18" s="31" t="s">
        <v>36</v>
      </c>
      <c r="C18" s="35" t="s">
        <v>2109</v>
      </c>
      <c r="D18" s="31" t="s">
        <v>2110</v>
      </c>
      <c r="E18" s="35" t="s">
        <v>571</v>
      </c>
      <c r="F18" s="36" t="s">
        <v>2111</v>
      </c>
      <c r="G18" s="31" t="s">
        <v>1047</v>
      </c>
      <c r="H18" s="31" t="s">
        <v>1356</v>
      </c>
    </row>
    <row r="19" spans="1:8" s="51" customFormat="1" x14ac:dyDescent="0.3">
      <c r="A19" s="31" t="s">
        <v>45</v>
      </c>
      <c r="B19" s="31" t="s">
        <v>36</v>
      </c>
      <c r="C19" s="35" t="s">
        <v>2112</v>
      </c>
      <c r="D19" s="31" t="s">
        <v>2113</v>
      </c>
      <c r="E19" s="35" t="s">
        <v>571</v>
      </c>
      <c r="F19" s="36" t="s">
        <v>2114</v>
      </c>
      <c r="G19" s="31" t="s">
        <v>1052</v>
      </c>
      <c r="H19" s="31" t="s">
        <v>1356</v>
      </c>
    </row>
    <row r="20" spans="1:8" s="51" customFormat="1" x14ac:dyDescent="0.3">
      <c r="A20" s="31" t="s">
        <v>45</v>
      </c>
      <c r="B20" s="31" t="s">
        <v>36</v>
      </c>
      <c r="C20" s="35" t="s">
        <v>2115</v>
      </c>
      <c r="D20" s="31" t="s">
        <v>2116</v>
      </c>
      <c r="E20" s="35" t="s">
        <v>571</v>
      </c>
      <c r="F20" s="36" t="s">
        <v>2117</v>
      </c>
      <c r="G20" s="31" t="s">
        <v>1057</v>
      </c>
      <c r="H20" s="31" t="s">
        <v>1356</v>
      </c>
    </row>
    <row r="21" spans="1:8" s="38" customFormat="1" x14ac:dyDescent="0.3">
      <c r="A21" s="31" t="s">
        <v>45</v>
      </c>
      <c r="B21" s="31" t="s">
        <v>36</v>
      </c>
      <c r="C21" s="35" t="s">
        <v>2118</v>
      </c>
      <c r="D21" s="31" t="s">
        <v>2119</v>
      </c>
      <c r="E21" s="35" t="s">
        <v>571</v>
      </c>
      <c r="F21" s="36" t="s">
        <v>2120</v>
      </c>
      <c r="G21" s="31" t="s">
        <v>1062</v>
      </c>
      <c r="H21" s="31" t="s">
        <v>1356</v>
      </c>
    </row>
    <row r="22" spans="1:8" s="38" customFormat="1" x14ac:dyDescent="0.3">
      <c r="A22" s="31" t="s">
        <v>45</v>
      </c>
      <c r="B22" s="31" t="s">
        <v>36</v>
      </c>
      <c r="C22" s="35" t="s">
        <v>2121</v>
      </c>
      <c r="D22" s="31" t="s">
        <v>2122</v>
      </c>
      <c r="E22" s="35" t="s">
        <v>571</v>
      </c>
      <c r="F22" s="36" t="s">
        <v>2123</v>
      </c>
      <c r="G22" s="31" t="s">
        <v>1067</v>
      </c>
      <c r="H22" s="31" t="s">
        <v>1356</v>
      </c>
    </row>
    <row r="23" spans="1:8" s="38" customFormat="1" x14ac:dyDescent="0.3">
      <c r="A23" s="31" t="s">
        <v>45</v>
      </c>
      <c r="B23" s="31" t="s">
        <v>36</v>
      </c>
      <c r="C23" s="35" t="s">
        <v>2124</v>
      </c>
      <c r="D23" s="31" t="s">
        <v>2125</v>
      </c>
      <c r="E23" s="35" t="s">
        <v>571</v>
      </c>
      <c r="F23" s="36" t="s">
        <v>2126</v>
      </c>
      <c r="G23" s="31" t="s">
        <v>1072</v>
      </c>
      <c r="H23" s="31" t="s">
        <v>1356</v>
      </c>
    </row>
    <row r="24" spans="1:8" s="38" customFormat="1" x14ac:dyDescent="0.3">
      <c r="A24" s="31" t="s">
        <v>45</v>
      </c>
      <c r="B24" s="31" t="s">
        <v>36</v>
      </c>
      <c r="C24" s="35" t="s">
        <v>2127</v>
      </c>
      <c r="D24" s="31" t="s">
        <v>2128</v>
      </c>
      <c r="E24" s="35" t="s">
        <v>571</v>
      </c>
      <c r="F24" s="36" t="s">
        <v>2129</v>
      </c>
      <c r="G24" s="31" t="s">
        <v>1077</v>
      </c>
      <c r="H24" s="31" t="s">
        <v>1356</v>
      </c>
    </row>
    <row r="25" spans="1:8" s="38" customFormat="1" x14ac:dyDescent="0.3">
      <c r="A25" s="31" t="s">
        <v>45</v>
      </c>
      <c r="B25" s="31" t="s">
        <v>36</v>
      </c>
      <c r="C25" s="35" t="s">
        <v>2130</v>
      </c>
      <c r="D25" s="31" t="s">
        <v>2131</v>
      </c>
      <c r="E25" s="35" t="s">
        <v>571</v>
      </c>
      <c r="F25" s="36" t="s">
        <v>2132</v>
      </c>
      <c r="G25" s="31" t="s">
        <v>1082</v>
      </c>
      <c r="H25" s="31" t="s">
        <v>1356</v>
      </c>
    </row>
    <row r="26" spans="1:8" s="38" customFormat="1" x14ac:dyDescent="0.3">
      <c r="A26" s="31" t="s">
        <v>45</v>
      </c>
      <c r="B26" s="31" t="s">
        <v>36</v>
      </c>
      <c r="C26" s="35" t="s">
        <v>2133</v>
      </c>
      <c r="D26" s="31" t="s">
        <v>2134</v>
      </c>
      <c r="E26" s="35" t="s">
        <v>571</v>
      </c>
      <c r="F26" s="36" t="s">
        <v>2135</v>
      </c>
      <c r="G26" s="31" t="s">
        <v>1087</v>
      </c>
      <c r="H26" s="31" t="s">
        <v>1356</v>
      </c>
    </row>
    <row r="27" spans="1:8" s="38" customFormat="1" x14ac:dyDescent="0.3">
      <c r="A27" s="31" t="s">
        <v>45</v>
      </c>
      <c r="B27" s="31" t="s">
        <v>36</v>
      </c>
      <c r="C27" s="35" t="s">
        <v>2136</v>
      </c>
      <c r="D27" s="31" t="s">
        <v>2137</v>
      </c>
      <c r="E27" s="35" t="s">
        <v>571</v>
      </c>
      <c r="F27" s="36" t="s">
        <v>2138</v>
      </c>
      <c r="G27" s="31" t="s">
        <v>1092</v>
      </c>
      <c r="H27" s="31" t="s">
        <v>1356</v>
      </c>
    </row>
    <row r="28" spans="1:8" s="38" customFormat="1" x14ac:dyDescent="0.3">
      <c r="A28" s="31" t="s">
        <v>45</v>
      </c>
      <c r="B28" s="31" t="s">
        <v>36</v>
      </c>
      <c r="C28" s="35" t="s">
        <v>2139</v>
      </c>
      <c r="D28" s="31" t="s">
        <v>2140</v>
      </c>
      <c r="E28" s="35" t="s">
        <v>571</v>
      </c>
      <c r="F28" s="36" t="s">
        <v>2141</v>
      </c>
      <c r="G28" s="31" t="s">
        <v>1097</v>
      </c>
      <c r="H28" s="31" t="s">
        <v>1356</v>
      </c>
    </row>
    <row r="29" spans="1:8" s="38" customFormat="1" x14ac:dyDescent="0.3">
      <c r="A29" s="31" t="s">
        <v>45</v>
      </c>
      <c r="B29" s="31" t="s">
        <v>36</v>
      </c>
      <c r="C29" s="35" t="s">
        <v>2142</v>
      </c>
      <c r="D29" s="31" t="s">
        <v>2143</v>
      </c>
      <c r="E29" s="35" t="s">
        <v>571</v>
      </c>
      <c r="F29" s="36" t="s">
        <v>2144</v>
      </c>
      <c r="G29" s="31" t="s">
        <v>1102</v>
      </c>
      <c r="H29" s="31" t="s">
        <v>1356</v>
      </c>
    </row>
    <row r="30" spans="1:8" s="38" customFormat="1" x14ac:dyDescent="0.3">
      <c r="A30" s="31" t="s">
        <v>45</v>
      </c>
      <c r="B30" s="31" t="s">
        <v>36</v>
      </c>
      <c r="C30" s="35" t="s">
        <v>2145</v>
      </c>
      <c r="D30" s="31" t="s">
        <v>2146</v>
      </c>
      <c r="E30" s="35" t="s">
        <v>571</v>
      </c>
      <c r="F30" s="36" t="s">
        <v>2147</v>
      </c>
      <c r="G30" s="31" t="s">
        <v>1107</v>
      </c>
      <c r="H30" s="31" t="s">
        <v>1356</v>
      </c>
    </row>
    <row r="31" spans="1:8" s="38" customFormat="1" x14ac:dyDescent="0.3">
      <c r="A31" s="31" t="s">
        <v>45</v>
      </c>
      <c r="B31" s="31" t="s">
        <v>36</v>
      </c>
      <c r="C31" s="35" t="s">
        <v>2148</v>
      </c>
      <c r="D31" s="31" t="s">
        <v>2149</v>
      </c>
      <c r="E31" s="35" t="s">
        <v>571</v>
      </c>
      <c r="F31" s="36" t="s">
        <v>2150</v>
      </c>
      <c r="G31" s="31" t="s">
        <v>1112</v>
      </c>
      <c r="H31" s="31" t="s">
        <v>1356</v>
      </c>
    </row>
    <row r="32" spans="1:8" s="38" customFormat="1" x14ac:dyDescent="0.3">
      <c r="A32" s="31" t="s">
        <v>45</v>
      </c>
      <c r="B32" s="31" t="s">
        <v>36</v>
      </c>
      <c r="C32" s="35" t="s">
        <v>2151</v>
      </c>
      <c r="D32" s="31" t="s">
        <v>2152</v>
      </c>
      <c r="E32" s="35" t="s">
        <v>571</v>
      </c>
      <c r="F32" s="36" t="s">
        <v>2153</v>
      </c>
      <c r="G32" s="31" t="s">
        <v>1117</v>
      </c>
      <c r="H32" s="31" t="s">
        <v>1356</v>
      </c>
    </row>
    <row r="33" spans="1:8" s="38" customFormat="1" x14ac:dyDescent="0.3">
      <c r="A33" s="31" t="s">
        <v>45</v>
      </c>
      <c r="B33" s="31" t="s">
        <v>36</v>
      </c>
      <c r="C33" s="35" t="s">
        <v>2154</v>
      </c>
      <c r="D33" s="31" t="s">
        <v>2155</v>
      </c>
      <c r="E33" s="35" t="s">
        <v>571</v>
      </c>
      <c r="F33" s="36" t="s">
        <v>2156</v>
      </c>
      <c r="G33" s="31" t="s">
        <v>1122</v>
      </c>
      <c r="H33" s="31" t="s">
        <v>1356</v>
      </c>
    </row>
    <row r="34" spans="1:8" s="38" customFormat="1" x14ac:dyDescent="0.3">
      <c r="A34" s="31" t="s">
        <v>45</v>
      </c>
      <c r="B34" s="31" t="s">
        <v>36</v>
      </c>
      <c r="C34" s="35" t="s">
        <v>2157</v>
      </c>
      <c r="D34" s="20" t="s">
        <v>2158</v>
      </c>
      <c r="E34" s="35" t="s">
        <v>571</v>
      </c>
      <c r="F34" s="36" t="s">
        <v>2159</v>
      </c>
      <c r="G34" s="7" t="s">
        <v>1148</v>
      </c>
      <c r="H34" s="31" t="s">
        <v>1356</v>
      </c>
    </row>
    <row r="35" spans="1:8" s="38" customFormat="1" x14ac:dyDescent="0.3">
      <c r="A35" s="31" t="s">
        <v>45</v>
      </c>
      <c r="B35" s="31" t="s">
        <v>36</v>
      </c>
      <c r="C35" s="35" t="s">
        <v>2160</v>
      </c>
      <c r="D35" s="20" t="s">
        <v>2161</v>
      </c>
      <c r="E35" s="35" t="s">
        <v>571</v>
      </c>
      <c r="F35" s="36" t="s">
        <v>2162</v>
      </c>
      <c r="G35" s="7" t="s">
        <v>1153</v>
      </c>
      <c r="H35" s="31" t="s">
        <v>1356</v>
      </c>
    </row>
    <row r="36" spans="1:8" s="38" customFormat="1" x14ac:dyDescent="0.3">
      <c r="A36" s="31" t="s">
        <v>45</v>
      </c>
      <c r="B36" s="31" t="s">
        <v>36</v>
      </c>
      <c r="C36" s="35" t="s">
        <v>2163</v>
      </c>
      <c r="D36" s="20" t="s">
        <v>2164</v>
      </c>
      <c r="E36" s="35" t="s">
        <v>571</v>
      </c>
      <c r="F36" s="36" t="s">
        <v>2165</v>
      </c>
      <c r="G36" s="7" t="s">
        <v>1158</v>
      </c>
      <c r="H36" s="31" t="s">
        <v>1356</v>
      </c>
    </row>
    <row r="37" spans="1:8" s="38" customFormat="1" x14ac:dyDescent="0.3">
      <c r="A37" s="31" t="s">
        <v>45</v>
      </c>
      <c r="B37" s="31" t="s">
        <v>36</v>
      </c>
      <c r="C37" s="35" t="s">
        <v>2166</v>
      </c>
      <c r="D37" s="20" t="s">
        <v>2167</v>
      </c>
      <c r="E37" s="35" t="s">
        <v>571</v>
      </c>
      <c r="F37" s="36" t="s">
        <v>2168</v>
      </c>
      <c r="G37" s="7" t="s">
        <v>1163</v>
      </c>
      <c r="H37" s="31" t="s">
        <v>1356</v>
      </c>
    </row>
    <row r="38" spans="1:8" s="38" customFormat="1" x14ac:dyDescent="0.3">
      <c r="A38" s="31" t="s">
        <v>45</v>
      </c>
      <c r="B38" s="31" t="s">
        <v>36</v>
      </c>
      <c r="C38" s="35" t="s">
        <v>2169</v>
      </c>
      <c r="D38" s="31" t="s">
        <v>2170</v>
      </c>
      <c r="E38" s="35" t="s">
        <v>571</v>
      </c>
      <c r="F38" s="36" t="s">
        <v>2171</v>
      </c>
      <c r="G38" s="7" t="s">
        <v>1168</v>
      </c>
      <c r="H38" s="31" t="s">
        <v>1356</v>
      </c>
    </row>
    <row r="39" spans="1:8" s="38" customFormat="1" x14ac:dyDescent="0.3">
      <c r="A39" s="31" t="s">
        <v>45</v>
      </c>
      <c r="B39" s="31" t="s">
        <v>36</v>
      </c>
      <c r="C39" s="35" t="s">
        <v>2172</v>
      </c>
      <c r="D39" s="31" t="s">
        <v>2173</v>
      </c>
      <c r="E39" s="35" t="s">
        <v>571</v>
      </c>
      <c r="F39" s="36" t="s">
        <v>2174</v>
      </c>
      <c r="G39" s="31" t="s">
        <v>1173</v>
      </c>
      <c r="H39" s="31" t="s">
        <v>1356</v>
      </c>
    </row>
    <row r="40" spans="1:8" s="38" customFormat="1" x14ac:dyDescent="0.3">
      <c r="A40" s="31" t="s">
        <v>45</v>
      </c>
      <c r="B40" s="31" t="s">
        <v>36</v>
      </c>
      <c r="C40" s="35" t="s">
        <v>2175</v>
      </c>
      <c r="D40" s="31" t="s">
        <v>2176</v>
      </c>
      <c r="E40" s="35" t="s">
        <v>571</v>
      </c>
      <c r="F40" s="36" t="s">
        <v>2177</v>
      </c>
      <c r="G40" s="31" t="s">
        <v>1178</v>
      </c>
      <c r="H40" s="31" t="s">
        <v>1356</v>
      </c>
    </row>
    <row r="41" spans="1:8" s="38" customFormat="1" x14ac:dyDescent="0.3">
      <c r="A41" s="31" t="s">
        <v>45</v>
      </c>
      <c r="B41" s="31" t="s">
        <v>36</v>
      </c>
      <c r="C41" s="35" t="s">
        <v>2178</v>
      </c>
      <c r="D41" s="31" t="s">
        <v>2179</v>
      </c>
      <c r="E41" s="35" t="s">
        <v>571</v>
      </c>
      <c r="F41" s="36" t="s">
        <v>2180</v>
      </c>
      <c r="G41" s="31" t="s">
        <v>1183</v>
      </c>
      <c r="H41" s="31" t="s">
        <v>1356</v>
      </c>
    </row>
    <row r="42" spans="1:8" s="38" customFormat="1" x14ac:dyDescent="0.3">
      <c r="A42" s="31" t="s">
        <v>45</v>
      </c>
      <c r="B42" s="31" t="s">
        <v>36</v>
      </c>
      <c r="C42" s="35" t="s">
        <v>2181</v>
      </c>
      <c r="D42" s="31" t="s">
        <v>2182</v>
      </c>
      <c r="E42" s="35" t="s">
        <v>571</v>
      </c>
      <c r="F42" s="36" t="s">
        <v>2183</v>
      </c>
      <c r="G42" s="31" t="s">
        <v>1188</v>
      </c>
      <c r="H42" s="31" t="s">
        <v>1356</v>
      </c>
    </row>
    <row r="43" spans="1:8" x14ac:dyDescent="0.3">
      <c r="A43" s="31" t="s">
        <v>45</v>
      </c>
      <c r="B43" s="31" t="s">
        <v>36</v>
      </c>
      <c r="C43" s="35" t="s">
        <v>2184</v>
      </c>
      <c r="D43" s="31" t="s">
        <v>2185</v>
      </c>
      <c r="E43" s="35" t="s">
        <v>571</v>
      </c>
      <c r="F43" s="36" t="s">
        <v>2186</v>
      </c>
      <c r="G43" s="31" t="s">
        <v>1193</v>
      </c>
      <c r="H43" s="31" t="s">
        <v>1356</v>
      </c>
    </row>
  </sheetData>
  <pageMargins left="0.7" right="0.7" top="0.75" bottom="0.75" header="0.3" footer="0.3"/>
  <pageSetup paperSize="9" firstPageNumber="2147483648" orientation="portrait"/>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0" tint="-0.14999847407452621"/>
  </sheetPr>
  <dimension ref="A1:G77"/>
  <sheetViews>
    <sheetView showGridLines="0" zoomScale="80" workbookViewId="0"/>
  </sheetViews>
  <sheetFormatPr baseColWidth="10" defaultRowHeight="14.4" x14ac:dyDescent="0.3"/>
  <cols>
    <col min="1" max="1" width="44.77734375" style="52" bestFit="1" customWidth="1"/>
    <col min="2" max="2" width="149.21875" style="53" customWidth="1"/>
    <col min="3" max="3" width="43.5546875" style="53" customWidth="1"/>
    <col min="4" max="4" width="121.77734375" style="52" bestFit="1" customWidth="1"/>
    <col min="5" max="5" width="39.21875" style="52" bestFit="1" customWidth="1"/>
    <col min="6" max="6" width="17.33203125" style="34" customWidth="1"/>
    <col min="7" max="7" width="15.44140625" style="52" bestFit="1" customWidth="1"/>
    <col min="8" max="16384" width="11.5546875" style="52"/>
  </cols>
  <sheetData>
    <row r="1" spans="1:7" x14ac:dyDescent="0.3">
      <c r="A1" s="54" t="s">
        <v>2187</v>
      </c>
      <c r="B1" s="29" t="s">
        <v>2188</v>
      </c>
      <c r="C1" s="29" t="s">
        <v>2189</v>
      </c>
      <c r="D1" s="54" t="s">
        <v>2190</v>
      </c>
      <c r="E1" s="54" t="s">
        <v>25</v>
      </c>
      <c r="F1" s="35" t="s">
        <v>2191</v>
      </c>
      <c r="G1" s="54" t="s">
        <v>2192</v>
      </c>
    </row>
    <row r="2" spans="1:7" x14ac:dyDescent="0.3">
      <c r="A2" s="54" t="s">
        <v>2193</v>
      </c>
      <c r="B2" s="29" t="s">
        <v>2194</v>
      </c>
      <c r="C2" s="55" t="s">
        <v>2195</v>
      </c>
      <c r="D2" s="54" t="s">
        <v>2196</v>
      </c>
      <c r="E2" s="54" t="s">
        <v>2197</v>
      </c>
      <c r="F2" s="35" t="s">
        <v>2198</v>
      </c>
      <c r="G2" s="54" t="s">
        <v>2199</v>
      </c>
    </row>
    <row r="3" spans="1:7" x14ac:dyDescent="0.3">
      <c r="A3" s="54" t="s">
        <v>2200</v>
      </c>
      <c r="B3" s="29" t="s">
        <v>2201</v>
      </c>
      <c r="C3" s="55" t="s">
        <v>2202</v>
      </c>
      <c r="D3" s="54" t="s">
        <v>2203</v>
      </c>
      <c r="E3" s="54" t="s">
        <v>2204</v>
      </c>
      <c r="F3" s="35" t="s">
        <v>2205</v>
      </c>
      <c r="G3" s="54" t="s">
        <v>2199</v>
      </c>
    </row>
    <row r="4" spans="1:7" x14ac:dyDescent="0.25">
      <c r="A4" s="37" t="s">
        <v>2206</v>
      </c>
      <c r="B4" s="7" t="s">
        <v>2207</v>
      </c>
      <c r="C4" s="56" t="s">
        <v>2208</v>
      </c>
      <c r="D4" s="37" t="s">
        <v>2209</v>
      </c>
      <c r="E4" s="37" t="s">
        <v>2210</v>
      </c>
      <c r="F4" s="35" t="s">
        <v>2198</v>
      </c>
      <c r="G4" s="54" t="s">
        <v>2199</v>
      </c>
    </row>
    <row r="5" spans="1:7" x14ac:dyDescent="0.25">
      <c r="A5" s="37" t="s">
        <v>2211</v>
      </c>
      <c r="B5" s="7" t="s">
        <v>2212</v>
      </c>
      <c r="C5" s="56" t="s">
        <v>2213</v>
      </c>
      <c r="D5" s="37" t="s">
        <v>2214</v>
      </c>
      <c r="E5" s="37" t="s">
        <v>2215</v>
      </c>
      <c r="F5" s="35" t="s">
        <v>2198</v>
      </c>
      <c r="G5" s="54" t="s">
        <v>2199</v>
      </c>
    </row>
    <row r="6" spans="1:7" x14ac:dyDescent="0.3">
      <c r="A6" s="54" t="s">
        <v>2216</v>
      </c>
      <c r="B6" s="29" t="s">
        <v>2217</v>
      </c>
      <c r="C6" s="55" t="s">
        <v>2218</v>
      </c>
      <c r="D6" s="54" t="s">
        <v>2219</v>
      </c>
      <c r="E6" s="54" t="s">
        <v>2197</v>
      </c>
      <c r="F6" s="35" t="s">
        <v>2205</v>
      </c>
      <c r="G6" s="54" t="s">
        <v>2199</v>
      </c>
    </row>
    <row r="7" spans="1:7" x14ac:dyDescent="0.3">
      <c r="A7" s="54" t="s">
        <v>2220</v>
      </c>
      <c r="B7" s="29" t="s">
        <v>2221</v>
      </c>
      <c r="C7" s="55" t="s">
        <v>2218</v>
      </c>
      <c r="D7" s="54" t="s">
        <v>2222</v>
      </c>
      <c r="E7" s="54" t="s">
        <v>2204</v>
      </c>
      <c r="F7" s="35" t="s">
        <v>2205</v>
      </c>
      <c r="G7" s="54" t="s">
        <v>2199</v>
      </c>
    </row>
    <row r="8" spans="1:7" x14ac:dyDescent="0.3">
      <c r="A8" s="54" t="s">
        <v>2223</v>
      </c>
      <c r="B8" s="29" t="s">
        <v>2224</v>
      </c>
      <c r="C8" s="55" t="s">
        <v>2202</v>
      </c>
      <c r="D8" s="54" t="s">
        <v>2225</v>
      </c>
      <c r="E8" s="54" t="s">
        <v>2204</v>
      </c>
      <c r="F8" s="35" t="s">
        <v>2198</v>
      </c>
      <c r="G8" s="54" t="s">
        <v>2199</v>
      </c>
    </row>
    <row r="9" spans="1:7" x14ac:dyDescent="0.25">
      <c r="A9" s="37" t="s">
        <v>2226</v>
      </c>
      <c r="B9" s="7" t="s">
        <v>2227</v>
      </c>
      <c r="C9" s="56" t="s">
        <v>2208</v>
      </c>
      <c r="D9" s="37" t="s">
        <v>2228</v>
      </c>
      <c r="E9" s="37" t="s">
        <v>2210</v>
      </c>
      <c r="F9" s="35" t="s">
        <v>2198</v>
      </c>
      <c r="G9" s="54" t="s">
        <v>2199</v>
      </c>
    </row>
    <row r="10" spans="1:7" x14ac:dyDescent="0.25">
      <c r="A10" s="37" t="s">
        <v>2229</v>
      </c>
      <c r="B10" s="7" t="s">
        <v>2230</v>
      </c>
      <c r="C10" s="56" t="s">
        <v>2208</v>
      </c>
      <c r="D10" s="37" t="s">
        <v>2231</v>
      </c>
      <c r="E10" s="37" t="s">
        <v>2204</v>
      </c>
      <c r="F10" s="35" t="s">
        <v>2198</v>
      </c>
      <c r="G10" s="54" t="s">
        <v>2199</v>
      </c>
    </row>
    <row r="11" spans="1:7" x14ac:dyDescent="0.25">
      <c r="A11" s="37" t="s">
        <v>2232</v>
      </c>
      <c r="B11" s="7" t="s">
        <v>2233</v>
      </c>
      <c r="C11" s="56" t="s">
        <v>2234</v>
      </c>
      <c r="D11" s="37" t="s">
        <v>2235</v>
      </c>
      <c r="E11" s="37" t="s">
        <v>2197</v>
      </c>
      <c r="F11" s="35" t="s">
        <v>2198</v>
      </c>
      <c r="G11" s="54" t="s">
        <v>2199</v>
      </c>
    </row>
    <row r="12" spans="1:7" x14ac:dyDescent="0.25">
      <c r="A12" s="37" t="s">
        <v>2236</v>
      </c>
      <c r="B12" s="7" t="s">
        <v>2237</v>
      </c>
      <c r="C12" s="56" t="s">
        <v>2208</v>
      </c>
      <c r="D12" s="37" t="s">
        <v>2238</v>
      </c>
      <c r="E12" s="37" t="s">
        <v>2215</v>
      </c>
      <c r="F12" s="35" t="s">
        <v>2198</v>
      </c>
      <c r="G12" s="54" t="s">
        <v>2199</v>
      </c>
    </row>
    <row r="13" spans="1:7" x14ac:dyDescent="0.25">
      <c r="A13" s="37" t="s">
        <v>2239</v>
      </c>
      <c r="B13" s="7" t="s">
        <v>2240</v>
      </c>
      <c r="C13" s="56" t="s">
        <v>2213</v>
      </c>
      <c r="D13" s="37" t="s">
        <v>2241</v>
      </c>
      <c r="E13" s="37" t="s">
        <v>2197</v>
      </c>
      <c r="F13" s="35" t="s">
        <v>2198</v>
      </c>
      <c r="G13" s="54" t="s">
        <v>2199</v>
      </c>
    </row>
    <row r="14" spans="1:7" x14ac:dyDescent="0.25">
      <c r="A14" s="37" t="s">
        <v>2242</v>
      </c>
      <c r="B14" s="7" t="s">
        <v>2243</v>
      </c>
      <c r="C14" s="56" t="s">
        <v>2213</v>
      </c>
      <c r="D14" s="37" t="s">
        <v>2244</v>
      </c>
      <c r="E14" s="37" t="s">
        <v>2210</v>
      </c>
      <c r="F14" s="35" t="s">
        <v>2198</v>
      </c>
      <c r="G14" s="54" t="s">
        <v>2199</v>
      </c>
    </row>
    <row r="15" spans="1:7" x14ac:dyDescent="0.25">
      <c r="A15" s="37" t="s">
        <v>2245</v>
      </c>
      <c r="B15" s="7" t="s">
        <v>2246</v>
      </c>
      <c r="C15" s="56" t="s">
        <v>2208</v>
      </c>
      <c r="D15" s="37" t="s">
        <v>2247</v>
      </c>
      <c r="E15" s="37" t="s">
        <v>2197</v>
      </c>
      <c r="F15" s="35" t="s">
        <v>2198</v>
      </c>
      <c r="G15" s="54" t="s">
        <v>2199</v>
      </c>
    </row>
    <row r="16" spans="1:7" x14ac:dyDescent="0.25">
      <c r="A16" s="37" t="s">
        <v>2248</v>
      </c>
      <c r="B16" s="7" t="s">
        <v>2249</v>
      </c>
      <c r="C16" s="56" t="s">
        <v>2208</v>
      </c>
      <c r="D16" s="37" t="s">
        <v>2250</v>
      </c>
      <c r="E16" s="37" t="s">
        <v>2215</v>
      </c>
      <c r="F16" s="35" t="s">
        <v>2198</v>
      </c>
      <c r="G16" s="54" t="s">
        <v>2199</v>
      </c>
    </row>
    <row r="17" spans="1:7" ht="26.4" x14ac:dyDescent="0.25">
      <c r="A17" s="37" t="s">
        <v>2251</v>
      </c>
      <c r="B17" s="7" t="s">
        <v>2252</v>
      </c>
      <c r="C17" s="56" t="s">
        <v>2253</v>
      </c>
      <c r="D17" s="37" t="s">
        <v>2254</v>
      </c>
      <c r="E17" s="37" t="s">
        <v>2255</v>
      </c>
      <c r="F17" s="35" t="s">
        <v>2198</v>
      </c>
      <c r="G17" s="54" t="s">
        <v>2199</v>
      </c>
    </row>
    <row r="18" spans="1:7" x14ac:dyDescent="0.25">
      <c r="A18" s="37" t="s">
        <v>2256</v>
      </c>
      <c r="B18" s="7" t="s">
        <v>2257</v>
      </c>
      <c r="C18" s="56" t="s">
        <v>2208</v>
      </c>
      <c r="D18" s="37" t="s">
        <v>2258</v>
      </c>
      <c r="E18" s="37" t="s">
        <v>2210</v>
      </c>
      <c r="F18" s="35" t="s">
        <v>2198</v>
      </c>
      <c r="G18" s="54" t="s">
        <v>2199</v>
      </c>
    </row>
    <row r="19" spans="1:7" x14ac:dyDescent="0.3">
      <c r="A19" s="54" t="s">
        <v>2259</v>
      </c>
      <c r="B19" s="29" t="s">
        <v>2260</v>
      </c>
      <c r="C19" s="55" t="s">
        <v>2218</v>
      </c>
      <c r="D19" s="54" t="s">
        <v>2261</v>
      </c>
      <c r="E19" s="54" t="s">
        <v>2210</v>
      </c>
      <c r="F19" s="35" t="s">
        <v>2205</v>
      </c>
      <c r="G19" s="54" t="s">
        <v>2199</v>
      </c>
    </row>
    <row r="20" spans="1:7" x14ac:dyDescent="0.3">
      <c r="A20" s="54" t="s">
        <v>2262</v>
      </c>
      <c r="B20" s="29" t="s">
        <v>2224</v>
      </c>
      <c r="C20" s="55" t="s">
        <v>2202</v>
      </c>
      <c r="D20" s="54" t="s">
        <v>2263</v>
      </c>
      <c r="E20" s="54" t="s">
        <v>2204</v>
      </c>
      <c r="F20" s="35" t="s">
        <v>2205</v>
      </c>
      <c r="G20" s="54" t="s">
        <v>2199</v>
      </c>
    </row>
    <row r="21" spans="1:7" x14ac:dyDescent="0.3">
      <c r="A21" s="54" t="s">
        <v>2264</v>
      </c>
      <c r="B21" s="29" t="s">
        <v>2224</v>
      </c>
      <c r="C21" s="55" t="s">
        <v>2202</v>
      </c>
      <c r="D21" s="54" t="s">
        <v>2265</v>
      </c>
      <c r="E21" s="54" t="s">
        <v>2204</v>
      </c>
      <c r="F21" s="35" t="s">
        <v>2205</v>
      </c>
      <c r="G21" s="54" t="s">
        <v>2199</v>
      </c>
    </row>
    <row r="22" spans="1:7" ht="39.6" x14ac:dyDescent="0.3">
      <c r="A22" s="54" t="s">
        <v>2266</v>
      </c>
      <c r="B22" s="29" t="s">
        <v>2267</v>
      </c>
      <c r="C22" s="55" t="s">
        <v>2268</v>
      </c>
      <c r="D22" s="54" t="s">
        <v>2269</v>
      </c>
      <c r="E22" s="54" t="s">
        <v>2270</v>
      </c>
      <c r="F22" s="35" t="s">
        <v>2198</v>
      </c>
      <c r="G22" s="54" t="s">
        <v>2199</v>
      </c>
    </row>
    <row r="23" spans="1:7" x14ac:dyDescent="0.25">
      <c r="A23" s="37" t="s">
        <v>2271</v>
      </c>
      <c r="B23" s="7" t="s">
        <v>2272</v>
      </c>
      <c r="C23" s="56" t="s">
        <v>2213</v>
      </c>
      <c r="D23" s="37" t="s">
        <v>2273</v>
      </c>
      <c r="E23" s="37" t="s">
        <v>2274</v>
      </c>
      <c r="F23" s="35" t="s">
        <v>2198</v>
      </c>
      <c r="G23" s="54" t="s">
        <v>2275</v>
      </c>
    </row>
    <row r="24" spans="1:7" x14ac:dyDescent="0.3">
      <c r="A24" s="54" t="s">
        <v>2276</v>
      </c>
      <c r="B24" s="29" t="s">
        <v>2277</v>
      </c>
      <c r="C24" s="55" t="s">
        <v>2218</v>
      </c>
      <c r="D24" s="54" t="s">
        <v>2278</v>
      </c>
      <c r="E24" s="54" t="s">
        <v>2197</v>
      </c>
      <c r="F24" s="35" t="s">
        <v>2198</v>
      </c>
      <c r="G24" s="54" t="s">
        <v>2275</v>
      </c>
    </row>
    <row r="25" spans="1:7" x14ac:dyDescent="0.3">
      <c r="A25" s="54" t="s">
        <v>2279</v>
      </c>
      <c r="B25" s="29" t="s">
        <v>2280</v>
      </c>
      <c r="C25" s="55" t="s">
        <v>2281</v>
      </c>
      <c r="D25" s="54" t="s">
        <v>2282</v>
      </c>
      <c r="E25" s="54" t="s">
        <v>2215</v>
      </c>
      <c r="F25" s="35" t="s">
        <v>2198</v>
      </c>
      <c r="G25" s="54" t="s">
        <v>2275</v>
      </c>
    </row>
    <row r="26" spans="1:7" ht="39.6" x14ac:dyDescent="0.3">
      <c r="A26" s="54" t="s">
        <v>2283</v>
      </c>
      <c r="B26" s="29" t="s">
        <v>2284</v>
      </c>
      <c r="C26" s="55" t="s">
        <v>2285</v>
      </c>
      <c r="D26" s="54" t="s">
        <v>2286</v>
      </c>
      <c r="E26" s="54" t="s">
        <v>2210</v>
      </c>
      <c r="F26" s="35" t="s">
        <v>2198</v>
      </c>
      <c r="G26" s="54" t="s">
        <v>2199</v>
      </c>
    </row>
    <row r="27" spans="1:7" ht="26.4" x14ac:dyDescent="0.25">
      <c r="A27" s="37" t="s">
        <v>2287</v>
      </c>
      <c r="B27" s="7" t="s">
        <v>2288</v>
      </c>
      <c r="C27" s="56" t="s">
        <v>2289</v>
      </c>
      <c r="D27" s="37" t="s">
        <v>2290</v>
      </c>
      <c r="E27" s="37" t="s">
        <v>2215</v>
      </c>
      <c r="F27" s="35" t="s">
        <v>2198</v>
      </c>
      <c r="G27" s="54" t="s">
        <v>2291</v>
      </c>
    </row>
    <row r="28" spans="1:7" x14ac:dyDescent="0.3">
      <c r="A28" s="54" t="s">
        <v>2292</v>
      </c>
      <c r="B28" s="29" t="s">
        <v>2293</v>
      </c>
      <c r="C28" s="55" t="s">
        <v>2294</v>
      </c>
      <c r="D28" s="54" t="s">
        <v>2295</v>
      </c>
      <c r="E28" s="54" t="s">
        <v>2274</v>
      </c>
      <c r="F28" s="35" t="s">
        <v>2198</v>
      </c>
      <c r="G28" s="54" t="s">
        <v>2199</v>
      </c>
    </row>
    <row r="29" spans="1:7" x14ac:dyDescent="0.3">
      <c r="A29" s="54" t="s">
        <v>2296</v>
      </c>
      <c r="B29" s="29" t="s">
        <v>2293</v>
      </c>
      <c r="C29" s="55" t="s">
        <v>2294</v>
      </c>
      <c r="D29" s="54" t="s">
        <v>2297</v>
      </c>
      <c r="E29" s="54" t="s">
        <v>2274</v>
      </c>
      <c r="F29" s="35" t="s">
        <v>2198</v>
      </c>
      <c r="G29" s="54" t="s">
        <v>2199</v>
      </c>
    </row>
    <row r="30" spans="1:7" x14ac:dyDescent="0.3">
      <c r="A30" s="54" t="s">
        <v>2298</v>
      </c>
      <c r="B30" s="29" t="s">
        <v>2293</v>
      </c>
      <c r="C30" s="55" t="s">
        <v>2294</v>
      </c>
      <c r="D30" s="54" t="s">
        <v>2299</v>
      </c>
      <c r="E30" s="54" t="s">
        <v>2274</v>
      </c>
      <c r="F30" s="35" t="s">
        <v>2198</v>
      </c>
      <c r="G30" s="54" t="s">
        <v>2199</v>
      </c>
    </row>
    <row r="31" spans="1:7" x14ac:dyDescent="0.25">
      <c r="A31" s="37" t="s">
        <v>2300</v>
      </c>
      <c r="B31" s="7" t="s">
        <v>2301</v>
      </c>
      <c r="C31" s="56" t="s">
        <v>2208</v>
      </c>
      <c r="D31" s="37" t="s">
        <v>2302</v>
      </c>
      <c r="E31" s="37" t="s">
        <v>2215</v>
      </c>
      <c r="F31" s="35" t="s">
        <v>2198</v>
      </c>
      <c r="G31" s="54" t="s">
        <v>575</v>
      </c>
    </row>
    <row r="32" spans="1:7" x14ac:dyDescent="0.25">
      <c r="A32" s="37" t="s">
        <v>2303</v>
      </c>
      <c r="B32" s="7" t="s">
        <v>2304</v>
      </c>
      <c r="C32" s="56" t="s">
        <v>2208</v>
      </c>
      <c r="D32" s="37" t="s">
        <v>2305</v>
      </c>
      <c r="E32" s="37" t="s">
        <v>2210</v>
      </c>
      <c r="F32" s="35" t="s">
        <v>2198</v>
      </c>
      <c r="G32" s="54" t="s">
        <v>2199</v>
      </c>
    </row>
    <row r="33" spans="1:7" x14ac:dyDescent="0.25">
      <c r="A33" s="37" t="s">
        <v>2306</v>
      </c>
      <c r="B33" s="7" t="s">
        <v>2307</v>
      </c>
      <c r="C33" s="56" t="s">
        <v>2308</v>
      </c>
      <c r="D33" s="37" t="s">
        <v>2309</v>
      </c>
      <c r="E33" s="37" t="s">
        <v>2215</v>
      </c>
      <c r="F33" s="35" t="s">
        <v>2198</v>
      </c>
      <c r="G33" s="54" t="s">
        <v>2291</v>
      </c>
    </row>
    <row r="34" spans="1:7" x14ac:dyDescent="0.25">
      <c r="A34" s="37" t="s">
        <v>2310</v>
      </c>
      <c r="B34" s="7" t="s">
        <v>2272</v>
      </c>
      <c r="C34" s="56" t="s">
        <v>2308</v>
      </c>
      <c r="D34" s="37" t="s">
        <v>2311</v>
      </c>
      <c r="E34" s="37" t="s">
        <v>2274</v>
      </c>
      <c r="F34" s="35" t="s">
        <v>2198</v>
      </c>
      <c r="G34" s="54" t="s">
        <v>2199</v>
      </c>
    </row>
    <row r="35" spans="1:7" x14ac:dyDescent="0.25">
      <c r="A35" s="37" t="s">
        <v>2312</v>
      </c>
      <c r="B35" s="7" t="s">
        <v>2313</v>
      </c>
      <c r="C35" s="56" t="s">
        <v>2308</v>
      </c>
      <c r="D35" s="37" t="s">
        <v>2314</v>
      </c>
      <c r="E35" s="37" t="s">
        <v>2197</v>
      </c>
      <c r="F35" s="35" t="s">
        <v>2198</v>
      </c>
      <c r="G35" s="54" t="s">
        <v>2199</v>
      </c>
    </row>
    <row r="36" spans="1:7" x14ac:dyDescent="0.25">
      <c r="A36" s="37" t="s">
        <v>2315</v>
      </c>
      <c r="B36" s="7" t="s">
        <v>2316</v>
      </c>
      <c r="C36" s="56" t="s">
        <v>2208</v>
      </c>
      <c r="D36" s="37" t="s">
        <v>2317</v>
      </c>
      <c r="E36" s="37" t="s">
        <v>2197</v>
      </c>
      <c r="F36" s="35" t="s">
        <v>2198</v>
      </c>
      <c r="G36" s="54" t="s">
        <v>2199</v>
      </c>
    </row>
    <row r="37" spans="1:7" x14ac:dyDescent="0.25">
      <c r="A37" s="37" t="s">
        <v>2318</v>
      </c>
      <c r="B37" s="7" t="s">
        <v>2319</v>
      </c>
      <c r="C37" s="56" t="s">
        <v>2208</v>
      </c>
      <c r="D37" s="37" t="s">
        <v>2320</v>
      </c>
      <c r="E37" s="37" t="s">
        <v>2215</v>
      </c>
      <c r="F37" s="35" t="s">
        <v>2198</v>
      </c>
      <c r="G37" s="54" t="s">
        <v>2291</v>
      </c>
    </row>
    <row r="38" spans="1:7" x14ac:dyDescent="0.25">
      <c r="A38" s="37" t="s">
        <v>2321</v>
      </c>
      <c r="B38" s="7" t="s">
        <v>2322</v>
      </c>
      <c r="C38" s="56" t="s">
        <v>2208</v>
      </c>
      <c r="D38" s="37" t="s">
        <v>2323</v>
      </c>
      <c r="E38" s="37" t="s">
        <v>2215</v>
      </c>
      <c r="F38" s="35" t="s">
        <v>2198</v>
      </c>
      <c r="G38" s="54" t="s">
        <v>575</v>
      </c>
    </row>
    <row r="39" spans="1:7" x14ac:dyDescent="0.25">
      <c r="A39" s="37" t="s">
        <v>2324</v>
      </c>
      <c r="B39" s="7" t="s">
        <v>2325</v>
      </c>
      <c r="C39" s="56" t="s">
        <v>2208</v>
      </c>
      <c r="D39" s="37" t="s">
        <v>2326</v>
      </c>
      <c r="E39" s="37" t="s">
        <v>2215</v>
      </c>
      <c r="F39" s="35" t="s">
        <v>2198</v>
      </c>
      <c r="G39" s="54" t="s">
        <v>575</v>
      </c>
    </row>
    <row r="40" spans="1:7" x14ac:dyDescent="0.25">
      <c r="A40" s="37" t="s">
        <v>2327</v>
      </c>
      <c r="B40" s="7" t="s">
        <v>2328</v>
      </c>
      <c r="C40" s="56" t="s">
        <v>2208</v>
      </c>
      <c r="D40" s="37" t="s">
        <v>2329</v>
      </c>
      <c r="E40" s="37" t="s">
        <v>2215</v>
      </c>
      <c r="F40" s="35" t="s">
        <v>2198</v>
      </c>
      <c r="G40" s="54" t="s">
        <v>2330</v>
      </c>
    </row>
    <row r="41" spans="1:7" x14ac:dyDescent="0.25">
      <c r="A41" s="37" t="s">
        <v>2331</v>
      </c>
      <c r="B41" s="7" t="s">
        <v>2332</v>
      </c>
      <c r="C41" s="56" t="s">
        <v>2308</v>
      </c>
      <c r="D41" s="37" t="s">
        <v>2333</v>
      </c>
      <c r="E41" s="37" t="s">
        <v>2197</v>
      </c>
      <c r="F41" s="35" t="s">
        <v>2198</v>
      </c>
      <c r="G41" s="54" t="s">
        <v>2199</v>
      </c>
    </row>
    <row r="42" spans="1:7" x14ac:dyDescent="0.25">
      <c r="A42" s="37" t="s">
        <v>2334</v>
      </c>
      <c r="B42" s="7" t="s">
        <v>2335</v>
      </c>
      <c r="C42" s="56" t="s">
        <v>2213</v>
      </c>
      <c r="D42" s="37" t="s">
        <v>2336</v>
      </c>
      <c r="E42" s="37" t="s">
        <v>2215</v>
      </c>
      <c r="F42" s="35" t="s">
        <v>2198</v>
      </c>
      <c r="G42" s="54" t="s">
        <v>2199</v>
      </c>
    </row>
    <row r="43" spans="1:7" x14ac:dyDescent="0.3">
      <c r="A43" s="54" t="s">
        <v>2337</v>
      </c>
      <c r="B43" s="29" t="s">
        <v>2338</v>
      </c>
      <c r="C43" s="55" t="s">
        <v>2218</v>
      </c>
      <c r="D43" s="54" t="s">
        <v>2339</v>
      </c>
      <c r="E43" s="54" t="s">
        <v>2274</v>
      </c>
      <c r="F43" s="35" t="s">
        <v>2198</v>
      </c>
      <c r="G43" s="54" t="s">
        <v>2199</v>
      </c>
    </row>
    <row r="44" spans="1:7" x14ac:dyDescent="0.25">
      <c r="A44" s="37" t="s">
        <v>2340</v>
      </c>
      <c r="B44" s="7" t="s">
        <v>2341</v>
      </c>
      <c r="C44" s="56" t="s">
        <v>2208</v>
      </c>
      <c r="D44" s="37" t="s">
        <v>2342</v>
      </c>
      <c r="E44" s="37" t="s">
        <v>2215</v>
      </c>
      <c r="F44" s="35" t="s">
        <v>2198</v>
      </c>
      <c r="G44" s="54" t="s">
        <v>2291</v>
      </c>
    </row>
    <row r="45" spans="1:7" x14ac:dyDescent="0.25">
      <c r="A45" s="37" t="s">
        <v>2343</v>
      </c>
      <c r="B45" s="7" t="s">
        <v>2344</v>
      </c>
      <c r="C45" s="56" t="s">
        <v>2213</v>
      </c>
      <c r="D45" s="37" t="s">
        <v>2345</v>
      </c>
      <c r="E45" s="37" t="s">
        <v>2204</v>
      </c>
      <c r="F45" s="35" t="s">
        <v>2198</v>
      </c>
      <c r="G45" s="54" t="s">
        <v>575</v>
      </c>
    </row>
    <row r="46" spans="1:7" x14ac:dyDescent="0.25">
      <c r="A46" s="37" t="s">
        <v>2346</v>
      </c>
      <c r="B46" s="7" t="s">
        <v>2347</v>
      </c>
      <c r="C46" s="56" t="s">
        <v>2213</v>
      </c>
      <c r="D46" s="37" t="s">
        <v>2348</v>
      </c>
      <c r="E46" s="37" t="s">
        <v>2204</v>
      </c>
      <c r="F46" s="35" t="s">
        <v>2198</v>
      </c>
      <c r="G46" s="54" t="s">
        <v>575</v>
      </c>
    </row>
    <row r="47" spans="1:7" x14ac:dyDescent="0.25">
      <c r="A47" s="37" t="s">
        <v>2349</v>
      </c>
      <c r="B47" s="7" t="s">
        <v>2341</v>
      </c>
      <c r="C47" s="56" t="s">
        <v>2208</v>
      </c>
      <c r="D47" s="37" t="s">
        <v>2350</v>
      </c>
      <c r="E47" s="37" t="s">
        <v>2215</v>
      </c>
      <c r="F47" s="35" t="s">
        <v>2198</v>
      </c>
      <c r="G47" s="54" t="s">
        <v>575</v>
      </c>
    </row>
    <row r="48" spans="1:7" x14ac:dyDescent="0.25">
      <c r="A48" s="37" t="s">
        <v>2351</v>
      </c>
      <c r="B48" s="7" t="s">
        <v>2212</v>
      </c>
      <c r="C48" s="56" t="s">
        <v>2213</v>
      </c>
      <c r="D48" s="37" t="s">
        <v>2352</v>
      </c>
      <c r="E48" s="37" t="s">
        <v>2215</v>
      </c>
      <c r="F48" s="35" t="s">
        <v>2198</v>
      </c>
      <c r="G48" s="54" t="s">
        <v>2199</v>
      </c>
    </row>
    <row r="49" spans="1:7" x14ac:dyDescent="0.3">
      <c r="A49" s="54" t="s">
        <v>2353</v>
      </c>
      <c r="B49" s="29" t="s">
        <v>2354</v>
      </c>
      <c r="C49" s="55" t="s">
        <v>2294</v>
      </c>
      <c r="D49" s="54" t="s">
        <v>2355</v>
      </c>
      <c r="E49" s="54" t="s">
        <v>2274</v>
      </c>
      <c r="F49" s="35" t="s">
        <v>2198</v>
      </c>
      <c r="G49" s="54" t="s">
        <v>2199</v>
      </c>
    </row>
    <row r="50" spans="1:7" x14ac:dyDescent="0.25">
      <c r="A50" s="37" t="s">
        <v>2356</v>
      </c>
      <c r="B50" s="7" t="s">
        <v>2357</v>
      </c>
      <c r="C50" s="56" t="s">
        <v>2289</v>
      </c>
      <c r="D50" s="37" t="s">
        <v>2358</v>
      </c>
      <c r="E50" s="37" t="s">
        <v>2215</v>
      </c>
      <c r="F50" s="35" t="s">
        <v>2198</v>
      </c>
      <c r="G50" s="54" t="s">
        <v>2291</v>
      </c>
    </row>
    <row r="51" spans="1:7" x14ac:dyDescent="0.25">
      <c r="A51" s="37" t="s">
        <v>2359</v>
      </c>
      <c r="B51" s="7" t="s">
        <v>2360</v>
      </c>
      <c r="C51" s="56" t="s">
        <v>2208</v>
      </c>
      <c r="D51" s="37" t="s">
        <v>2361</v>
      </c>
      <c r="E51" s="37" t="s">
        <v>2204</v>
      </c>
      <c r="F51" s="35" t="s">
        <v>2198</v>
      </c>
      <c r="G51" s="54" t="s">
        <v>2330</v>
      </c>
    </row>
    <row r="52" spans="1:7" x14ac:dyDescent="0.25">
      <c r="A52" s="37" t="s">
        <v>2362</v>
      </c>
      <c r="B52" s="7" t="s">
        <v>644</v>
      </c>
      <c r="C52" s="56" t="s">
        <v>2208</v>
      </c>
      <c r="D52" s="37" t="s">
        <v>2363</v>
      </c>
      <c r="E52" s="37" t="s">
        <v>2215</v>
      </c>
      <c r="F52" s="35" t="s">
        <v>2198</v>
      </c>
      <c r="G52" s="54" t="s">
        <v>2291</v>
      </c>
    </row>
    <row r="53" spans="1:7" x14ac:dyDescent="0.25">
      <c r="A53" s="37" t="s">
        <v>2364</v>
      </c>
      <c r="B53" s="7" t="s">
        <v>644</v>
      </c>
      <c r="C53" s="56" t="s">
        <v>2208</v>
      </c>
      <c r="D53" s="37" t="s">
        <v>2365</v>
      </c>
      <c r="E53" s="37" t="s">
        <v>2215</v>
      </c>
      <c r="F53" s="35" t="s">
        <v>2198</v>
      </c>
      <c r="G53" s="54" t="s">
        <v>2291</v>
      </c>
    </row>
    <row r="54" spans="1:7" x14ac:dyDescent="0.25">
      <c r="A54" s="37" t="s">
        <v>2366</v>
      </c>
      <c r="B54" s="7" t="s">
        <v>644</v>
      </c>
      <c r="C54" s="56" t="s">
        <v>2208</v>
      </c>
      <c r="D54" s="37" t="s">
        <v>2367</v>
      </c>
      <c r="E54" s="37" t="s">
        <v>2215</v>
      </c>
      <c r="F54" s="35" t="s">
        <v>2198</v>
      </c>
      <c r="G54" s="54" t="s">
        <v>2291</v>
      </c>
    </row>
    <row r="55" spans="1:7" x14ac:dyDescent="0.25">
      <c r="A55" s="37" t="s">
        <v>2368</v>
      </c>
      <c r="B55" s="7" t="s">
        <v>644</v>
      </c>
      <c r="C55" s="56" t="s">
        <v>2208</v>
      </c>
      <c r="D55" s="37" t="s">
        <v>2369</v>
      </c>
      <c r="E55" s="37" t="s">
        <v>2215</v>
      </c>
      <c r="F55" s="35" t="s">
        <v>2198</v>
      </c>
      <c r="G55" s="54" t="s">
        <v>2291</v>
      </c>
    </row>
    <row r="56" spans="1:7" x14ac:dyDescent="0.25">
      <c r="A56" s="37" t="s">
        <v>2370</v>
      </c>
      <c r="B56" s="7" t="s">
        <v>644</v>
      </c>
      <c r="C56" s="56" t="s">
        <v>2208</v>
      </c>
      <c r="D56" s="37" t="s">
        <v>2371</v>
      </c>
      <c r="E56" s="37" t="s">
        <v>2215</v>
      </c>
      <c r="F56" s="35" t="s">
        <v>2198</v>
      </c>
      <c r="G56" s="54" t="s">
        <v>2291</v>
      </c>
    </row>
    <row r="57" spans="1:7" x14ac:dyDescent="0.25">
      <c r="A57" s="37" t="s">
        <v>2372</v>
      </c>
      <c r="B57" s="7" t="s">
        <v>644</v>
      </c>
      <c r="C57" s="56" t="s">
        <v>2208</v>
      </c>
      <c r="D57" s="37" t="s">
        <v>2373</v>
      </c>
      <c r="E57" s="37" t="s">
        <v>2215</v>
      </c>
      <c r="F57" s="35" t="s">
        <v>2198</v>
      </c>
      <c r="G57" s="54" t="s">
        <v>2291</v>
      </c>
    </row>
    <row r="58" spans="1:7" x14ac:dyDescent="0.25">
      <c r="A58" s="37" t="s">
        <v>2374</v>
      </c>
      <c r="B58" s="7" t="s">
        <v>644</v>
      </c>
      <c r="C58" s="56" t="s">
        <v>2208</v>
      </c>
      <c r="D58" s="37" t="s">
        <v>2375</v>
      </c>
      <c r="E58" s="37" t="s">
        <v>2215</v>
      </c>
      <c r="F58" s="35" t="s">
        <v>2198</v>
      </c>
      <c r="G58" s="54" t="s">
        <v>2291</v>
      </c>
    </row>
    <row r="59" spans="1:7" x14ac:dyDescent="0.25">
      <c r="A59" s="37" t="s">
        <v>2376</v>
      </c>
      <c r="B59" s="7" t="s">
        <v>644</v>
      </c>
      <c r="C59" s="56" t="s">
        <v>2208</v>
      </c>
      <c r="D59" s="37" t="s">
        <v>2377</v>
      </c>
      <c r="E59" s="37" t="s">
        <v>2215</v>
      </c>
      <c r="F59" s="35" t="s">
        <v>2198</v>
      </c>
      <c r="G59" s="54" t="s">
        <v>2291</v>
      </c>
    </row>
    <row r="60" spans="1:7" x14ac:dyDescent="0.25">
      <c r="A60" s="37" t="s">
        <v>2378</v>
      </c>
      <c r="B60" s="7" t="s">
        <v>644</v>
      </c>
      <c r="C60" s="56" t="s">
        <v>2208</v>
      </c>
      <c r="D60" s="37" t="s">
        <v>2379</v>
      </c>
      <c r="E60" s="37" t="s">
        <v>2215</v>
      </c>
      <c r="F60" s="35" t="s">
        <v>2198</v>
      </c>
      <c r="G60" s="54" t="s">
        <v>2291</v>
      </c>
    </row>
    <row r="61" spans="1:7" x14ac:dyDescent="0.25">
      <c r="A61" s="37" t="s">
        <v>2380</v>
      </c>
      <c r="B61" s="7" t="s">
        <v>909</v>
      </c>
      <c r="C61" s="56" t="s">
        <v>2208</v>
      </c>
      <c r="D61" s="37" t="s">
        <v>2381</v>
      </c>
      <c r="E61" s="37" t="s">
        <v>2204</v>
      </c>
      <c r="F61" s="35" t="s">
        <v>2198</v>
      </c>
      <c r="G61" s="54" t="s">
        <v>575</v>
      </c>
    </row>
    <row r="62" spans="1:7" x14ac:dyDescent="0.3">
      <c r="A62" s="54" t="s">
        <v>2382</v>
      </c>
      <c r="B62" s="29" t="s">
        <v>2383</v>
      </c>
      <c r="C62" s="55" t="s">
        <v>2218</v>
      </c>
      <c r="D62" s="54" t="s">
        <v>2384</v>
      </c>
      <c r="E62" s="54" t="s">
        <v>2215</v>
      </c>
      <c r="F62" s="35" t="s">
        <v>2205</v>
      </c>
      <c r="G62" s="54" t="s">
        <v>575</v>
      </c>
    </row>
    <row r="63" spans="1:7" x14ac:dyDescent="0.25">
      <c r="A63" s="37" t="s">
        <v>2385</v>
      </c>
      <c r="B63" s="7" t="s">
        <v>2386</v>
      </c>
      <c r="C63" s="56" t="s">
        <v>2208</v>
      </c>
      <c r="D63" s="37" t="s">
        <v>2387</v>
      </c>
      <c r="E63" s="37" t="s">
        <v>2215</v>
      </c>
      <c r="F63" s="35" t="s">
        <v>2198</v>
      </c>
      <c r="G63" s="54" t="s">
        <v>575</v>
      </c>
    </row>
    <row r="64" spans="1:7" x14ac:dyDescent="0.25">
      <c r="A64" s="37" t="s">
        <v>2388</v>
      </c>
      <c r="B64" s="7" t="s">
        <v>2389</v>
      </c>
      <c r="C64" s="56" t="s">
        <v>2208</v>
      </c>
      <c r="D64" s="37" t="s">
        <v>2390</v>
      </c>
      <c r="E64" s="37" t="s">
        <v>2197</v>
      </c>
      <c r="F64" s="35" t="s">
        <v>2198</v>
      </c>
      <c r="G64" s="54" t="s">
        <v>2199</v>
      </c>
    </row>
    <row r="65" spans="1:7" x14ac:dyDescent="0.3">
      <c r="A65" s="54" t="s">
        <v>2391</v>
      </c>
      <c r="B65" s="29" t="s">
        <v>2392</v>
      </c>
      <c r="C65" s="55" t="s">
        <v>2393</v>
      </c>
      <c r="D65" s="54" t="s">
        <v>2394</v>
      </c>
      <c r="E65" s="54" t="s">
        <v>2215</v>
      </c>
      <c r="F65" s="35" t="s">
        <v>2205</v>
      </c>
      <c r="G65" s="54" t="s">
        <v>2291</v>
      </c>
    </row>
    <row r="66" spans="1:7" x14ac:dyDescent="0.25">
      <c r="A66" s="37" t="s">
        <v>2395</v>
      </c>
      <c r="B66" s="7" t="s">
        <v>2396</v>
      </c>
      <c r="C66" s="56" t="s">
        <v>2289</v>
      </c>
      <c r="D66" s="37" t="s">
        <v>2397</v>
      </c>
      <c r="E66" s="37" t="s">
        <v>2204</v>
      </c>
      <c r="F66" s="35" t="s">
        <v>2198</v>
      </c>
      <c r="G66" s="54" t="s">
        <v>2291</v>
      </c>
    </row>
    <row r="67" spans="1:7" x14ac:dyDescent="0.25">
      <c r="A67" s="37" t="s">
        <v>2398</v>
      </c>
      <c r="B67" s="7" t="s">
        <v>2399</v>
      </c>
      <c r="C67" s="56" t="s">
        <v>2208</v>
      </c>
      <c r="D67" s="37" t="s">
        <v>2400</v>
      </c>
      <c r="E67" s="37" t="s">
        <v>2197</v>
      </c>
      <c r="F67" s="35" t="s">
        <v>2198</v>
      </c>
      <c r="G67" s="54" t="s">
        <v>2199</v>
      </c>
    </row>
    <row r="68" spans="1:7" x14ac:dyDescent="0.3">
      <c r="A68" s="54" t="s">
        <v>2401</v>
      </c>
      <c r="B68" s="29" t="s">
        <v>2402</v>
      </c>
      <c r="C68" s="55" t="s">
        <v>2218</v>
      </c>
      <c r="D68" s="54" t="s">
        <v>2403</v>
      </c>
      <c r="E68" s="54" t="s">
        <v>2215</v>
      </c>
      <c r="F68" s="35" t="s">
        <v>2205</v>
      </c>
      <c r="G68" s="54" t="s">
        <v>575</v>
      </c>
    </row>
    <row r="69" spans="1:7" x14ac:dyDescent="0.3">
      <c r="A69" s="54" t="s">
        <v>2404</v>
      </c>
      <c r="B69" s="29" t="s">
        <v>2402</v>
      </c>
      <c r="C69" s="55" t="s">
        <v>2218</v>
      </c>
      <c r="D69" s="54" t="s">
        <v>2405</v>
      </c>
      <c r="E69" s="54" t="s">
        <v>2215</v>
      </c>
      <c r="F69" s="35" t="s">
        <v>2205</v>
      </c>
      <c r="G69" s="54" t="s">
        <v>575</v>
      </c>
    </row>
    <row r="70" spans="1:7" x14ac:dyDescent="0.25">
      <c r="A70" s="37" t="s">
        <v>2406</v>
      </c>
      <c r="B70" s="7" t="s">
        <v>2407</v>
      </c>
      <c r="C70" s="56" t="s">
        <v>2208</v>
      </c>
      <c r="D70" s="37" t="s">
        <v>2408</v>
      </c>
      <c r="E70" s="37" t="s">
        <v>2215</v>
      </c>
      <c r="F70" s="35" t="s">
        <v>2198</v>
      </c>
      <c r="G70" s="54" t="s">
        <v>2291</v>
      </c>
    </row>
    <row r="71" spans="1:7" x14ac:dyDescent="0.3">
      <c r="A71" s="54" t="s">
        <v>2409</v>
      </c>
      <c r="B71" s="29" t="s">
        <v>2410</v>
      </c>
      <c r="C71" s="55" t="s">
        <v>2393</v>
      </c>
      <c r="D71" s="54" t="s">
        <v>2411</v>
      </c>
      <c r="E71" s="54" t="s">
        <v>2215</v>
      </c>
      <c r="F71" s="35" t="s">
        <v>2205</v>
      </c>
      <c r="G71" s="54" t="s">
        <v>575</v>
      </c>
    </row>
    <row r="72" spans="1:7" x14ac:dyDescent="0.25">
      <c r="A72" s="37" t="s">
        <v>2412</v>
      </c>
      <c r="B72" s="7" t="s">
        <v>2307</v>
      </c>
      <c r="C72" s="56" t="s">
        <v>2208</v>
      </c>
      <c r="D72" s="37" t="s">
        <v>2413</v>
      </c>
      <c r="E72" s="37" t="s">
        <v>2215</v>
      </c>
      <c r="F72" s="35" t="s">
        <v>2198</v>
      </c>
      <c r="G72" s="54" t="s">
        <v>2291</v>
      </c>
    </row>
    <row r="73" spans="1:7" ht="26.4" x14ac:dyDescent="0.25">
      <c r="A73" s="37" t="s">
        <v>2414</v>
      </c>
      <c r="B73" s="7" t="s">
        <v>2415</v>
      </c>
      <c r="C73" s="56" t="s">
        <v>2289</v>
      </c>
      <c r="D73" s="37" t="s">
        <v>2416</v>
      </c>
      <c r="E73" s="37" t="s">
        <v>2215</v>
      </c>
      <c r="F73" s="35" t="s">
        <v>2198</v>
      </c>
      <c r="G73" s="54" t="s">
        <v>2291</v>
      </c>
    </row>
    <row r="74" spans="1:7" x14ac:dyDescent="0.25">
      <c r="A74" s="37" t="s">
        <v>2417</v>
      </c>
      <c r="B74" s="7" t="s">
        <v>2418</v>
      </c>
      <c r="C74" s="56" t="s">
        <v>2208</v>
      </c>
      <c r="D74" s="37" t="s">
        <v>2419</v>
      </c>
      <c r="E74" s="37" t="s">
        <v>2197</v>
      </c>
      <c r="F74" s="35" t="s">
        <v>2198</v>
      </c>
      <c r="G74" s="54" t="s">
        <v>2199</v>
      </c>
    </row>
    <row r="75" spans="1:7" x14ac:dyDescent="0.25">
      <c r="A75" s="37" t="s">
        <v>2420</v>
      </c>
      <c r="B75" s="7" t="s">
        <v>2399</v>
      </c>
      <c r="C75" s="56" t="s">
        <v>2208</v>
      </c>
      <c r="D75" s="37" t="s">
        <v>2421</v>
      </c>
      <c r="E75" s="37" t="s">
        <v>2197</v>
      </c>
      <c r="F75" s="35" t="s">
        <v>2198</v>
      </c>
      <c r="G75" s="54" t="s">
        <v>2199</v>
      </c>
    </row>
    <row r="76" spans="1:7" x14ac:dyDescent="0.25">
      <c r="A76" s="37" t="s">
        <v>2422</v>
      </c>
      <c r="B76" s="7" t="s">
        <v>2423</v>
      </c>
      <c r="C76" s="56" t="s">
        <v>2208</v>
      </c>
      <c r="D76" s="37" t="s">
        <v>2424</v>
      </c>
      <c r="E76" s="37" t="s">
        <v>2215</v>
      </c>
      <c r="F76" s="35" t="s">
        <v>2198</v>
      </c>
      <c r="G76" s="54" t="s">
        <v>2291</v>
      </c>
    </row>
    <row r="77" spans="1:7" x14ac:dyDescent="0.25">
      <c r="A77" s="37" t="s">
        <v>2425</v>
      </c>
      <c r="B77" s="7" t="s">
        <v>2426</v>
      </c>
      <c r="C77" s="56" t="s">
        <v>2208</v>
      </c>
      <c r="D77" s="37" t="s">
        <v>2427</v>
      </c>
      <c r="E77" s="37" t="s">
        <v>2215</v>
      </c>
      <c r="F77" s="35" t="s">
        <v>2198</v>
      </c>
      <c r="G77" s="54" t="s">
        <v>2291</v>
      </c>
    </row>
  </sheetData>
  <pageMargins left="0.7" right="0.7" top="0.75" bottom="0.75" header="0.3" footer="0.3"/>
  <pageSetup paperSize="9" firstPageNumber="2147483648" orientation="portrait" horizontalDpi="360" verticalDpi="36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README</vt:lpstr>
      <vt:lpstr>Transport</vt:lpstr>
      <vt:lpstr>Demand_&amp;_Sink</vt:lpstr>
      <vt:lpstr>Uptake</vt:lpstr>
      <vt:lpstr>Production</vt:lpstr>
      <vt:lpstr>Reactions in the draf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phine</dc:creator>
  <cp:lastModifiedBy>Delphine Negre</cp:lastModifiedBy>
  <cp:revision>4</cp:revision>
  <dcterms:created xsi:type="dcterms:W3CDTF">2022-02-17T14:57:36Z</dcterms:created>
  <dcterms:modified xsi:type="dcterms:W3CDTF">2023-07-04T15:25:53Z</dcterms:modified>
</cp:coreProperties>
</file>